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fileSharing readOnlyRecommended="1" userName="Microsoft Office User" algorithmName="SHA-512" hashValue="aGuqGd+XEuXABpU4Mk1tlWKnAFevVdC/HtQ5U13nTzh92PyjilGtH7TGKqtV2MpJnR3oSejcdkEgZoZlYIe4EA==" saltValue="FNICyR/5tDSIcP/nLQBq7A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bar/Documents/papers/drafts/PLOS ONE/FA on RR samples/Revision/SI files/Tables/"/>
    </mc:Choice>
  </mc:AlternateContent>
  <xr:revisionPtr revIDLastSave="0" documentId="13_ncr:10001_{178C44A7-6500-E64D-981C-8CC72DFF0455}" xr6:coauthVersionLast="45" xr6:coauthVersionMax="45" xr10:uidLastSave="{00000000-0000-0000-0000-000000000000}"/>
  <bookViews>
    <workbookView xWindow="8260" yWindow="460" windowWidth="34100" windowHeight="19820" xr2:uid="{3CC187E6-D783-A34D-BD45-D7F189B138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4" i="1" l="1"/>
  <c r="G84" i="1" s="1"/>
  <c r="I75" i="1"/>
  <c r="E75" i="1"/>
  <c r="D75" i="1"/>
  <c r="F75" i="1" s="1"/>
  <c r="G75" i="1" s="1"/>
  <c r="K75" i="1" s="1"/>
  <c r="F74" i="1"/>
  <c r="G74" i="1" s="1"/>
  <c r="K74" i="1" s="1"/>
  <c r="D74" i="1"/>
  <c r="E74" i="1" s="1"/>
  <c r="I74" i="1" s="1"/>
  <c r="D73" i="1"/>
  <c r="E73" i="1" s="1"/>
  <c r="I73" i="1" s="1"/>
  <c r="G72" i="1"/>
  <c r="K72" i="1" s="1"/>
  <c r="F72" i="1"/>
  <c r="E72" i="1"/>
  <c r="I72" i="1" s="1"/>
  <c r="D72" i="1"/>
  <c r="I71" i="1"/>
  <c r="E71" i="1"/>
  <c r="D71" i="1"/>
  <c r="F71" i="1" s="1"/>
  <c r="G71" i="1" s="1"/>
  <c r="K71" i="1" s="1"/>
  <c r="F70" i="1"/>
  <c r="G70" i="1" s="1"/>
  <c r="K70" i="1" s="1"/>
  <c r="D70" i="1"/>
  <c r="E70" i="1" s="1"/>
  <c r="I70" i="1" s="1"/>
  <c r="D69" i="1"/>
  <c r="E69" i="1" s="1"/>
  <c r="I69" i="1" s="1"/>
  <c r="G68" i="1"/>
  <c r="K68" i="1" s="1"/>
  <c r="F68" i="1"/>
  <c r="E68" i="1"/>
  <c r="I68" i="1" s="1"/>
  <c r="D68" i="1"/>
  <c r="I67" i="1"/>
  <c r="E67" i="1"/>
  <c r="D67" i="1"/>
  <c r="F67" i="1" s="1"/>
  <c r="G67" i="1" s="1"/>
  <c r="K67" i="1" s="1"/>
  <c r="F66" i="1"/>
  <c r="G66" i="1" s="1"/>
  <c r="K66" i="1" s="1"/>
  <c r="D66" i="1"/>
  <c r="E66" i="1" s="1"/>
  <c r="I66" i="1" s="1"/>
  <c r="D65" i="1"/>
  <c r="F65" i="1" s="1"/>
  <c r="G65" i="1" s="1"/>
  <c r="K65" i="1" s="1"/>
  <c r="I55" i="1"/>
  <c r="F55" i="1"/>
  <c r="G55" i="1" s="1"/>
  <c r="K55" i="1" s="1"/>
  <c r="E55" i="1"/>
  <c r="I54" i="1"/>
  <c r="F54" i="1"/>
  <c r="G54" i="1" s="1"/>
  <c r="K54" i="1" s="1"/>
  <c r="E54" i="1"/>
  <c r="I53" i="1"/>
  <c r="F53" i="1"/>
  <c r="G53" i="1" s="1"/>
  <c r="K53" i="1" s="1"/>
  <c r="E53" i="1"/>
  <c r="F52" i="1"/>
  <c r="G52" i="1" s="1"/>
  <c r="K52" i="1" s="1"/>
  <c r="E52" i="1"/>
  <c r="I52" i="1" s="1"/>
  <c r="G51" i="1"/>
  <c r="K51" i="1" s="1"/>
  <c r="F51" i="1"/>
  <c r="E51" i="1"/>
  <c r="I51" i="1" s="1"/>
  <c r="I50" i="1"/>
  <c r="G50" i="1"/>
  <c r="K50" i="1" s="1"/>
  <c r="F50" i="1"/>
  <c r="E50" i="1"/>
  <c r="K49" i="1"/>
  <c r="G49" i="1"/>
  <c r="F49" i="1"/>
  <c r="E49" i="1"/>
  <c r="I49" i="1" s="1"/>
  <c r="F48" i="1"/>
  <c r="G48" i="1" s="1"/>
  <c r="K48" i="1" s="1"/>
  <c r="E48" i="1"/>
  <c r="I48" i="1" s="1"/>
  <c r="F47" i="1"/>
  <c r="G47" i="1" s="1"/>
  <c r="K47" i="1" s="1"/>
  <c r="E47" i="1"/>
  <c r="I47" i="1" s="1"/>
  <c r="I46" i="1"/>
  <c r="F46" i="1"/>
  <c r="G46" i="1" s="1"/>
  <c r="K46" i="1" s="1"/>
  <c r="E46" i="1"/>
  <c r="I45" i="1"/>
  <c r="F45" i="1"/>
  <c r="G45" i="1" s="1"/>
  <c r="K45" i="1" s="1"/>
  <c r="E45" i="1"/>
  <c r="F42" i="1"/>
  <c r="G42" i="1" s="1"/>
  <c r="K42" i="1" s="1"/>
  <c r="E42" i="1"/>
  <c r="I42" i="1" s="1"/>
  <c r="F41" i="1"/>
  <c r="G41" i="1" s="1"/>
  <c r="K41" i="1" s="1"/>
  <c r="E41" i="1"/>
  <c r="I41" i="1" s="1"/>
  <c r="I40" i="1"/>
  <c r="F40" i="1"/>
  <c r="G40" i="1" s="1"/>
  <c r="K40" i="1" s="1"/>
  <c r="E40" i="1"/>
  <c r="I39" i="1"/>
  <c r="F39" i="1"/>
  <c r="G39" i="1" s="1"/>
  <c r="K39" i="1" s="1"/>
  <c r="E39" i="1"/>
  <c r="F38" i="1"/>
  <c r="G38" i="1" s="1"/>
  <c r="K38" i="1" s="1"/>
  <c r="E38" i="1"/>
  <c r="I38" i="1" s="1"/>
  <c r="G37" i="1"/>
  <c r="K37" i="1" s="1"/>
  <c r="F37" i="1"/>
  <c r="E37" i="1"/>
  <c r="I37" i="1" s="1"/>
  <c r="I36" i="1"/>
  <c r="G36" i="1"/>
  <c r="K36" i="1" s="1"/>
  <c r="F36" i="1"/>
  <c r="E36" i="1"/>
  <c r="K35" i="1"/>
  <c r="G35" i="1"/>
  <c r="F35" i="1"/>
  <c r="E35" i="1"/>
  <c r="I35" i="1" s="1"/>
  <c r="F34" i="1"/>
  <c r="G34" i="1" s="1"/>
  <c r="K34" i="1" s="1"/>
  <c r="E34" i="1"/>
  <c r="I34" i="1" s="1"/>
  <c r="F33" i="1"/>
  <c r="G33" i="1" s="1"/>
  <c r="K33" i="1" s="1"/>
  <c r="E33" i="1"/>
  <c r="I33" i="1" s="1"/>
  <c r="I43" i="1" s="1"/>
  <c r="I32" i="1"/>
  <c r="F32" i="1"/>
  <c r="G32" i="1" s="1"/>
  <c r="K32" i="1" s="1"/>
  <c r="E32" i="1"/>
  <c r="K29" i="1"/>
  <c r="G29" i="1"/>
  <c r="F29" i="1"/>
  <c r="E29" i="1"/>
  <c r="I29" i="1" s="1"/>
  <c r="F28" i="1"/>
  <c r="G28" i="1" s="1"/>
  <c r="K28" i="1" s="1"/>
  <c r="E28" i="1"/>
  <c r="I28" i="1" s="1"/>
  <c r="F27" i="1"/>
  <c r="G27" i="1" s="1"/>
  <c r="K27" i="1" s="1"/>
  <c r="E27" i="1"/>
  <c r="I27" i="1" s="1"/>
  <c r="I26" i="1"/>
  <c r="F26" i="1"/>
  <c r="G26" i="1" s="1"/>
  <c r="K26" i="1" s="1"/>
  <c r="E26" i="1"/>
  <c r="I25" i="1"/>
  <c r="F25" i="1"/>
  <c r="G25" i="1" s="1"/>
  <c r="K25" i="1" s="1"/>
  <c r="E25" i="1"/>
  <c r="F24" i="1"/>
  <c r="G24" i="1" s="1"/>
  <c r="K24" i="1" s="1"/>
  <c r="E24" i="1"/>
  <c r="I24" i="1" s="1"/>
  <c r="G23" i="1"/>
  <c r="K23" i="1" s="1"/>
  <c r="F23" i="1"/>
  <c r="E23" i="1"/>
  <c r="I23" i="1" s="1"/>
  <c r="I22" i="1"/>
  <c r="G22" i="1"/>
  <c r="K22" i="1" s="1"/>
  <c r="F22" i="1"/>
  <c r="E22" i="1"/>
  <c r="K21" i="1"/>
  <c r="G21" i="1"/>
  <c r="F21" i="1"/>
  <c r="E21" i="1"/>
  <c r="I21" i="1" s="1"/>
  <c r="F20" i="1"/>
  <c r="G20" i="1" s="1"/>
  <c r="K20" i="1" s="1"/>
  <c r="E20" i="1"/>
  <c r="I20" i="1" s="1"/>
  <c r="F19" i="1"/>
  <c r="G19" i="1" s="1"/>
  <c r="K19" i="1" s="1"/>
  <c r="E19" i="1"/>
  <c r="I19" i="1" s="1"/>
  <c r="I16" i="1"/>
  <c r="G16" i="1"/>
  <c r="K16" i="1" s="1"/>
  <c r="F16" i="1"/>
  <c r="E16" i="1"/>
  <c r="K15" i="1"/>
  <c r="G15" i="1"/>
  <c r="F15" i="1"/>
  <c r="D90" i="1" s="1"/>
  <c r="E15" i="1"/>
  <c r="I15" i="1" s="1"/>
  <c r="F14" i="1"/>
  <c r="D89" i="1" s="1"/>
  <c r="E14" i="1"/>
  <c r="I14" i="1" s="1"/>
  <c r="F13" i="1"/>
  <c r="I88" i="1" s="1"/>
  <c r="E13" i="1"/>
  <c r="I13" i="1" s="1"/>
  <c r="I12" i="1"/>
  <c r="F12" i="1"/>
  <c r="I87" i="1" s="1"/>
  <c r="E12" i="1"/>
  <c r="I11" i="1"/>
  <c r="F11" i="1"/>
  <c r="G11" i="1" s="1"/>
  <c r="K11" i="1" s="1"/>
  <c r="E11" i="1"/>
  <c r="F10" i="1"/>
  <c r="I85" i="1" s="1"/>
  <c r="E10" i="1"/>
  <c r="I10" i="1" s="1"/>
  <c r="G9" i="1"/>
  <c r="K9" i="1" s="1"/>
  <c r="F9" i="1"/>
  <c r="D84" i="1" s="1"/>
  <c r="E9" i="1"/>
  <c r="I9" i="1" s="1"/>
  <c r="I8" i="1"/>
  <c r="G8" i="1"/>
  <c r="K8" i="1" s="1"/>
  <c r="F8" i="1"/>
  <c r="D83" i="1" s="1"/>
  <c r="E8" i="1"/>
  <c r="K7" i="1"/>
  <c r="G7" i="1"/>
  <c r="F7" i="1"/>
  <c r="D82" i="1" s="1"/>
  <c r="E7" i="1"/>
  <c r="I7" i="1" s="1"/>
  <c r="F6" i="1"/>
  <c r="G6" i="1" s="1"/>
  <c r="K6" i="1" s="1"/>
  <c r="E6" i="1"/>
  <c r="I6" i="1" s="1"/>
  <c r="K30" i="1" l="1"/>
  <c r="K31" i="1"/>
  <c r="I44" i="1"/>
  <c r="I30" i="1"/>
  <c r="I31" i="1"/>
  <c r="F84" i="1"/>
  <c r="E84" i="1"/>
  <c r="M84" i="1" s="1"/>
  <c r="K44" i="1"/>
  <c r="K43" i="1"/>
  <c r="E82" i="1"/>
  <c r="M82" i="1" s="1"/>
  <c r="F82" i="1"/>
  <c r="G85" i="1"/>
  <c r="K85" i="1"/>
  <c r="K77" i="1"/>
  <c r="G87" i="1"/>
  <c r="F83" i="1"/>
  <c r="E83" i="1"/>
  <c r="M83" i="1" s="1"/>
  <c r="K57" i="1"/>
  <c r="K56" i="1"/>
  <c r="E90" i="1"/>
  <c r="M90" i="1" s="1"/>
  <c r="F90" i="1"/>
  <c r="G88" i="1"/>
  <c r="I18" i="1"/>
  <c r="I17" i="1"/>
  <c r="E89" i="1"/>
  <c r="M89" i="1" s="1"/>
  <c r="F89" i="1"/>
  <c r="I57" i="1"/>
  <c r="G13" i="1"/>
  <c r="K13" i="1" s="1"/>
  <c r="E65" i="1"/>
  <c r="I65" i="1" s="1"/>
  <c r="D87" i="1"/>
  <c r="K87" i="1" s="1"/>
  <c r="G10" i="1"/>
  <c r="K10" i="1" s="1"/>
  <c r="K18" i="1" s="1"/>
  <c r="F69" i="1"/>
  <c r="G69" i="1" s="1"/>
  <c r="K69" i="1" s="1"/>
  <c r="K76" i="1" s="1"/>
  <c r="F73" i="1"/>
  <c r="G73" i="1" s="1"/>
  <c r="K73" i="1" s="1"/>
  <c r="I82" i="1"/>
  <c r="D86" i="1"/>
  <c r="I90" i="1"/>
  <c r="K84" i="1"/>
  <c r="D85" i="1"/>
  <c r="I89" i="1"/>
  <c r="D88" i="1"/>
  <c r="K88" i="1" s="1"/>
  <c r="I83" i="1"/>
  <c r="G12" i="1"/>
  <c r="K12" i="1" s="1"/>
  <c r="K17" i="1" s="1"/>
  <c r="I56" i="1"/>
  <c r="G14" i="1"/>
  <c r="K14" i="1" s="1"/>
  <c r="I86" i="1"/>
  <c r="K89" i="1" l="1"/>
  <c r="G89" i="1"/>
  <c r="F85" i="1"/>
  <c r="E85" i="1"/>
  <c r="M85" i="1" s="1"/>
  <c r="M92" i="1" s="1"/>
  <c r="K86" i="1"/>
  <c r="G86" i="1"/>
  <c r="I77" i="1"/>
  <c r="I76" i="1"/>
  <c r="F86" i="1"/>
  <c r="E86" i="1"/>
  <c r="M86" i="1" s="1"/>
  <c r="G82" i="1"/>
  <c r="I91" i="1"/>
  <c r="K82" i="1"/>
  <c r="G83" i="1"/>
  <c r="K83" i="1"/>
  <c r="E88" i="1"/>
  <c r="M88" i="1" s="1"/>
  <c r="F88" i="1"/>
  <c r="F87" i="1"/>
  <c r="E87" i="1"/>
  <c r="M87" i="1" s="1"/>
  <c r="K90" i="1"/>
  <c r="G90" i="1"/>
  <c r="M91" i="1" l="1"/>
</calcChain>
</file>

<file path=xl/sharedStrings.xml><?xml version="1.0" encoding="utf-8"?>
<sst xmlns="http://schemas.openxmlformats.org/spreadsheetml/2006/main" count="59" uniqueCount="36">
  <si>
    <t>Tables S7</t>
  </si>
  <si>
    <t>Assay 14 Experiment</t>
  </si>
  <si>
    <t>Absolute value of Errors to compute Average &amp; SD</t>
  </si>
  <si>
    <t>%Trait-Extract</t>
  </si>
  <si>
    <t>%Trait PCR</t>
  </si>
  <si>
    <t>Error</t>
  </si>
  <si>
    <t>Calculated %Trait *</t>
  </si>
  <si>
    <t>Error *</t>
  </si>
  <si>
    <t>|Error|</t>
  </si>
  <si>
    <t>|Error| *</t>
  </si>
  <si>
    <t>a</t>
  </si>
  <si>
    <t>Replicate Lane 1</t>
  </si>
  <si>
    <t>Average |Error|</t>
  </si>
  <si>
    <t>Standard Deviation |Error|</t>
  </si>
  <si>
    <t>Replicate Lane 2</t>
  </si>
  <si>
    <t>Replicate Lane 3</t>
  </si>
  <si>
    <t>Replicate Lane 4</t>
  </si>
  <si>
    <t>* Calculated uses 2nd degree fit using the 50% Averaged value (43.9%):</t>
  </si>
  <si>
    <r>
      <t>y = -0.246640975744178x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+ 1.24664097574418x</t>
    </r>
  </si>
  <si>
    <t>Mean %Trait PCR</t>
  </si>
  <si>
    <t>b</t>
  </si>
  <si>
    <t>Combined %Trait PCR Across 4 Replicates</t>
  </si>
  <si>
    <t>c</t>
  </si>
  <si>
    <t>Combined Calculated %Trait Across 4 Replicates***</t>
  </si>
  <si>
    <t>Accuracy</t>
  </si>
  <si>
    <t>Trueness (n=4)</t>
  </si>
  <si>
    <t>Precision (n=4)</t>
  </si>
  <si>
    <t>Mean</t>
  </si>
  <si>
    <t>Bias</t>
  </si>
  <si>
    <t>CI95%**</t>
  </si>
  <si>
    <t>SD</t>
  </si>
  <si>
    <t>CV (%)</t>
  </si>
  <si>
    <t>Average SD</t>
  </si>
  <si>
    <t>SD |Error|</t>
  </si>
  <si>
    <t xml:space="preserve">*** Table format patterened after reference:  Huang, Chia-Chia, and Tzu-Ming Pan. “Event-Specific Real-Time Detection and Quantification of Genetically Modified Roundup Ready Soybean.” Journal of Agricultural and Food Chemistry 53, no. 10 (May 2005): 3833–39. doi:10.1021/jf048580x. </t>
  </si>
  <si>
    <t>** CI95% follows standard formula (A Concise Guide to Clinical Trials, Allan Hackshaw, pp. 205,
2009 ISBN: 978-1-405-16774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6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0" xfId="0" applyFont="1"/>
    <xf numFmtId="0" fontId="3" fillId="0" borderId="7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 vertical="center"/>
    </xf>
    <xf numFmtId="9" fontId="3" fillId="0" borderId="11" xfId="0" applyNumberFormat="1" applyFont="1" applyBorder="1" applyAlignment="1">
      <alignment horizontal="center" vertical="center"/>
    </xf>
    <xf numFmtId="164" fontId="3" fillId="2" borderId="11" xfId="1" applyNumberFormat="1" applyFont="1" applyFill="1" applyBorder="1" applyAlignment="1">
      <alignment horizontal="center"/>
    </xf>
    <xf numFmtId="10" fontId="2" fillId="0" borderId="12" xfId="0" applyNumberFormat="1" applyFont="1" applyBorder="1" applyAlignment="1">
      <alignment horizontal="center" vertical="center"/>
    </xf>
    <xf numFmtId="10" fontId="2" fillId="0" borderId="11" xfId="1" applyNumberFormat="1" applyFont="1" applyBorder="1" applyAlignment="1">
      <alignment horizontal="center" vertical="center" readingOrder="1"/>
    </xf>
    <xf numFmtId="10" fontId="2" fillId="0" borderId="13" xfId="0" applyNumberFormat="1" applyFont="1" applyBorder="1"/>
    <xf numFmtId="0" fontId="5" fillId="0" borderId="14" xfId="0" applyFont="1" applyBorder="1" applyAlignment="1">
      <alignment horizontal="left" vertical="center" readingOrder="1"/>
    </xf>
    <xf numFmtId="10" fontId="2" fillId="0" borderId="15" xfId="0" applyNumberFormat="1" applyFont="1" applyBorder="1"/>
    <xf numFmtId="0" fontId="5" fillId="0" borderId="0" xfId="0" applyFont="1" applyAlignment="1">
      <alignment horizontal="left" vertical="center" readingOrder="1"/>
    </xf>
    <xf numFmtId="0" fontId="3" fillId="0" borderId="9" xfId="0" applyFont="1" applyBorder="1" applyAlignment="1">
      <alignment horizontal="center" vertical="center"/>
    </xf>
    <xf numFmtId="9" fontId="3" fillId="0" borderId="16" xfId="0" applyNumberFormat="1" applyFont="1" applyBorder="1" applyAlignment="1">
      <alignment horizontal="center" vertical="center"/>
    </xf>
    <xf numFmtId="164" fontId="3" fillId="2" borderId="16" xfId="1" applyNumberFormat="1" applyFont="1" applyFill="1" applyBorder="1" applyAlignment="1">
      <alignment horizontal="center"/>
    </xf>
    <xf numFmtId="10" fontId="2" fillId="0" borderId="17" xfId="0" applyNumberFormat="1" applyFont="1" applyBorder="1" applyAlignment="1">
      <alignment horizontal="center" vertical="center"/>
    </xf>
    <xf numFmtId="10" fontId="2" fillId="0" borderId="16" xfId="1" applyNumberFormat="1" applyFont="1" applyBorder="1" applyAlignment="1">
      <alignment horizontal="center" vertical="center" readingOrder="1"/>
    </xf>
    <xf numFmtId="10" fontId="2" fillId="0" borderId="18" xfId="0" applyNumberFormat="1" applyFont="1" applyBorder="1"/>
    <xf numFmtId="10" fontId="2" fillId="0" borderId="19" xfId="0" applyNumberFormat="1" applyFont="1" applyBorder="1"/>
    <xf numFmtId="9" fontId="3" fillId="0" borderId="20" xfId="0" applyNumberFormat="1" applyFont="1" applyBorder="1" applyAlignment="1">
      <alignment horizontal="center" vertical="center"/>
    </xf>
    <xf numFmtId="9" fontId="3" fillId="0" borderId="21" xfId="0" applyNumberFormat="1" applyFont="1" applyBorder="1" applyAlignment="1">
      <alignment horizontal="center" vertical="center"/>
    </xf>
    <xf numFmtId="164" fontId="3" fillId="2" borderId="21" xfId="1" applyNumberFormat="1" applyFont="1" applyFill="1" applyBorder="1" applyAlignment="1">
      <alignment horizontal="center"/>
    </xf>
    <xf numFmtId="10" fontId="2" fillId="0" borderId="8" xfId="0" applyNumberFormat="1" applyFont="1" applyBorder="1" applyAlignment="1">
      <alignment horizontal="center" vertical="center"/>
    </xf>
    <xf numFmtId="10" fontId="2" fillId="0" borderId="21" xfId="1" applyNumberFormat="1" applyFont="1" applyBorder="1" applyAlignment="1">
      <alignment horizontal="center" vertical="center" readingOrder="1"/>
    </xf>
    <xf numFmtId="10" fontId="2" fillId="0" borderId="22" xfId="0" applyNumberFormat="1" applyFont="1" applyBorder="1" applyAlignment="1">
      <alignment horizontal="center" vertical="center"/>
    </xf>
    <xf numFmtId="9" fontId="3" fillId="0" borderId="11" xfId="0" applyNumberFormat="1" applyFont="1" applyBorder="1" applyAlignment="1">
      <alignment horizontal="center" vertical="center"/>
    </xf>
    <xf numFmtId="9" fontId="3" fillId="0" borderId="23" xfId="0" applyNumberFormat="1" applyFont="1" applyBorder="1" applyAlignment="1">
      <alignment horizontal="center" vertical="center"/>
    </xf>
    <xf numFmtId="10" fontId="3" fillId="0" borderId="12" xfId="0" applyNumberFormat="1" applyFont="1" applyBorder="1" applyAlignment="1">
      <alignment horizontal="center"/>
    </xf>
    <xf numFmtId="10" fontId="3" fillId="0" borderId="23" xfId="1" applyNumberFormat="1" applyFont="1" applyBorder="1" applyAlignment="1">
      <alignment horizontal="center" vertical="center" readingOrder="1"/>
    </xf>
    <xf numFmtId="10" fontId="3" fillId="3" borderId="12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9" fontId="3" fillId="0" borderId="21" xfId="0" applyNumberFormat="1" applyFont="1" applyBorder="1" applyAlignment="1">
      <alignment horizontal="center" vertical="center"/>
    </xf>
    <xf numFmtId="9" fontId="3" fillId="0" borderId="24" xfId="0" applyNumberFormat="1" applyFont="1" applyBorder="1" applyAlignment="1">
      <alignment horizontal="center" vertical="center"/>
    </xf>
    <xf numFmtId="10" fontId="3" fillId="0" borderId="22" xfId="0" applyNumberFormat="1" applyFont="1" applyBorder="1" applyAlignment="1">
      <alignment horizontal="center"/>
    </xf>
    <xf numFmtId="10" fontId="3" fillId="0" borderId="24" xfId="1" applyNumberFormat="1" applyFont="1" applyBorder="1" applyAlignment="1">
      <alignment horizontal="center" vertical="center" readingOrder="1"/>
    </xf>
    <xf numFmtId="10" fontId="3" fillId="0" borderId="22" xfId="0" applyNumberFormat="1" applyFont="1" applyBorder="1" applyAlignment="1">
      <alignment horizontal="center" vertical="center"/>
    </xf>
    <xf numFmtId="10" fontId="2" fillId="0" borderId="25" xfId="0" applyNumberFormat="1" applyFont="1" applyBorder="1"/>
    <xf numFmtId="0" fontId="5" fillId="0" borderId="26" xfId="0" applyFont="1" applyBorder="1"/>
    <xf numFmtId="10" fontId="2" fillId="0" borderId="27" xfId="0" applyNumberFormat="1" applyFont="1" applyBorder="1"/>
    <xf numFmtId="164" fontId="3" fillId="2" borderId="17" xfId="1" applyNumberFormat="1" applyFont="1" applyFill="1" applyBorder="1" applyAlignment="1">
      <alignment horizontal="center"/>
    </xf>
    <xf numFmtId="164" fontId="3" fillId="2" borderId="17" xfId="1" applyNumberFormat="1" applyFont="1" applyFill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0" xfId="0" applyNumberFormat="1" applyFont="1"/>
    <xf numFmtId="9" fontId="3" fillId="0" borderId="0" xfId="0" applyNumberFormat="1" applyFont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/>
    </xf>
    <xf numFmtId="10" fontId="2" fillId="0" borderId="26" xfId="0" applyNumberFormat="1" applyFont="1" applyBorder="1"/>
    <xf numFmtId="10" fontId="2" fillId="0" borderId="14" xfId="0" applyNumberFormat="1" applyFont="1" applyBorder="1"/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/>
    </xf>
    <xf numFmtId="10" fontId="3" fillId="0" borderId="0" xfId="1" applyNumberFormat="1" applyFont="1" applyBorder="1" applyAlignment="1">
      <alignment horizontal="center" vertical="center" readingOrder="1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28" xfId="0" applyFont="1" applyBorder="1" applyAlignment="1">
      <alignment horizontal="left" vertical="center" readingOrder="1"/>
    </xf>
    <xf numFmtId="10" fontId="2" fillId="0" borderId="0" xfId="1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3" fillId="3" borderId="11" xfId="1" applyNumberFormat="1" applyFont="1" applyFill="1" applyBorder="1" applyAlignment="1">
      <alignment horizontal="center"/>
    </xf>
    <xf numFmtId="10" fontId="3" fillId="3" borderId="12" xfId="0" applyNumberFormat="1" applyFont="1" applyFill="1" applyBorder="1" applyAlignment="1">
      <alignment horizontal="center"/>
    </xf>
    <xf numFmtId="10" fontId="3" fillId="0" borderId="12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10" fontId="3" fillId="3" borderId="22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29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1" xfId="0" applyFont="1" applyBorder="1"/>
    <xf numFmtId="9" fontId="3" fillId="0" borderId="31" xfId="0" applyNumberFormat="1" applyFont="1" applyBorder="1" applyAlignment="1">
      <alignment horizontal="center" vertical="center"/>
    </xf>
    <xf numFmtId="164" fontId="2" fillId="0" borderId="32" xfId="1" applyNumberFormat="1" applyFont="1" applyFill="1" applyBorder="1" applyAlignment="1">
      <alignment horizontal="center"/>
    </xf>
    <xf numFmtId="9" fontId="3" fillId="0" borderId="33" xfId="0" applyNumberFormat="1" applyFont="1" applyBorder="1" applyAlignment="1">
      <alignment horizontal="center" vertical="center"/>
    </xf>
    <xf numFmtId="10" fontId="2" fillId="0" borderId="34" xfId="0" applyNumberFormat="1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9" fontId="2" fillId="0" borderId="34" xfId="0" applyNumberFormat="1" applyFont="1" applyBorder="1" applyAlignment="1">
      <alignment horizontal="center" vertical="center"/>
    </xf>
    <xf numFmtId="164" fontId="2" fillId="0" borderId="35" xfId="1" applyNumberFormat="1" applyFont="1" applyFill="1" applyBorder="1" applyAlignment="1">
      <alignment horizontal="center"/>
    </xf>
    <xf numFmtId="10" fontId="6" fillId="0" borderId="0" xfId="0" applyNumberFormat="1" applyFont="1"/>
    <xf numFmtId="9" fontId="3" fillId="0" borderId="36" xfId="0" applyNumberFormat="1" applyFont="1" applyBorder="1" applyAlignment="1">
      <alignment horizontal="center" vertical="center"/>
    </xf>
    <xf numFmtId="0" fontId="5" fillId="0" borderId="34" xfId="0" applyFont="1" applyBorder="1" applyAlignment="1">
      <alignment horizontal="center"/>
    </xf>
    <xf numFmtId="9" fontId="3" fillId="0" borderId="37" xfId="0" applyNumberFormat="1" applyFont="1" applyBorder="1" applyAlignment="1">
      <alignment horizontal="center" vertical="center"/>
    </xf>
    <xf numFmtId="10" fontId="2" fillId="0" borderId="38" xfId="0" applyNumberFormat="1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164" fontId="2" fillId="0" borderId="28" xfId="1" applyNumberFormat="1" applyFont="1" applyFill="1" applyBorder="1" applyAlignment="1">
      <alignment horizontal="center"/>
    </xf>
    <xf numFmtId="10" fontId="6" fillId="0" borderId="39" xfId="0" applyNumberFormat="1" applyFont="1" applyBorder="1"/>
    <xf numFmtId="0" fontId="6" fillId="0" borderId="0" xfId="0" applyFont="1" applyAlignment="1">
      <alignment horizontal="right" vertical="center" readingOrder="1"/>
    </xf>
    <xf numFmtId="10" fontId="3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right"/>
    </xf>
    <xf numFmtId="10" fontId="2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right"/>
    </xf>
    <xf numFmtId="0" fontId="2" fillId="0" borderId="0" xfId="0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AC0C-EE4B-4941-BB40-8A58F31286FA}">
  <dimension ref="A2:P101"/>
  <sheetViews>
    <sheetView tabSelected="1" topLeftCell="A59" workbookViewId="0">
      <selection activeCell="B98" sqref="B98"/>
    </sheetView>
  </sheetViews>
  <sheetFormatPr baseColWidth="10" defaultColWidth="20.83203125" defaultRowHeight="16" x14ac:dyDescent="0.2"/>
  <cols>
    <col min="1" max="1" width="20.83203125" style="1"/>
    <col min="2" max="2" width="26.6640625" style="1" customWidth="1"/>
    <col min="3" max="3" width="20.6640625" style="1" bestFit="1" customWidth="1"/>
    <col min="4" max="4" width="19.6640625" style="1" bestFit="1" customWidth="1"/>
    <col min="5" max="5" width="19.33203125" style="1" bestFit="1" customWidth="1"/>
    <col min="6" max="6" width="19" style="1" bestFit="1" customWidth="1"/>
    <col min="7" max="7" width="17.5" style="1" bestFit="1" customWidth="1"/>
    <col min="8" max="8" width="4.6640625" style="1" customWidth="1"/>
    <col min="9" max="9" width="20.83203125" style="1"/>
    <col min="10" max="10" width="3" style="1" customWidth="1"/>
    <col min="11" max="11" width="19.33203125" style="1" customWidth="1"/>
    <col min="12" max="16384" width="20.83203125" style="1"/>
  </cols>
  <sheetData>
    <row r="2" spans="1:15" ht="17" thickBot="1" x14ac:dyDescent="0.25">
      <c r="A2" s="2" t="s">
        <v>0</v>
      </c>
    </row>
    <row r="3" spans="1:15" ht="17" thickBot="1" x14ac:dyDescent="0.25">
      <c r="C3" s="3" t="s">
        <v>1</v>
      </c>
      <c r="D3" s="4"/>
      <c r="E3" s="4"/>
      <c r="F3" s="4"/>
      <c r="G3" s="5"/>
      <c r="H3" s="6"/>
      <c r="I3" s="1" t="s">
        <v>2</v>
      </c>
    </row>
    <row r="4" spans="1:15" x14ac:dyDescent="0.2">
      <c r="C4" s="7" t="s">
        <v>3</v>
      </c>
      <c r="D4" s="8" t="s">
        <v>4</v>
      </c>
      <c r="E4" s="9" t="s">
        <v>5</v>
      </c>
      <c r="F4" s="10" t="s">
        <v>6</v>
      </c>
      <c r="G4" s="9" t="s">
        <v>7</v>
      </c>
      <c r="H4" s="11"/>
      <c r="I4" s="9" t="s">
        <v>8</v>
      </c>
      <c r="J4" s="11"/>
      <c r="K4" s="9" t="s">
        <v>9</v>
      </c>
      <c r="L4" s="11"/>
      <c r="M4" s="11"/>
      <c r="N4" s="11"/>
    </row>
    <row r="5" spans="1:15" ht="17" thickBot="1" x14ac:dyDescent="0.25">
      <c r="C5" s="12"/>
      <c r="D5" s="13"/>
      <c r="E5" s="14"/>
      <c r="F5" s="15"/>
      <c r="G5" s="16"/>
      <c r="I5" s="14"/>
      <c r="J5" s="11"/>
      <c r="K5" s="14"/>
      <c r="N5" s="11"/>
      <c r="O5" s="11"/>
    </row>
    <row r="6" spans="1:15" x14ac:dyDescent="0.2">
      <c r="A6" s="17" t="s">
        <v>10</v>
      </c>
      <c r="B6" s="18" t="s">
        <v>11</v>
      </c>
      <c r="C6" s="19">
        <v>0</v>
      </c>
      <c r="D6" s="20">
        <v>0</v>
      </c>
      <c r="E6" s="21">
        <f>D6-C6</f>
        <v>0</v>
      </c>
      <c r="F6" s="22">
        <f>D6^2*-0.246641+1.246641*D6</f>
        <v>0</v>
      </c>
      <c r="G6" s="21">
        <f>F6-C6</f>
        <v>0</v>
      </c>
      <c r="I6" s="23">
        <f>ABS(E6)</f>
        <v>0</v>
      </c>
      <c r="J6" s="24"/>
      <c r="K6" s="25">
        <f>ABS(G6)</f>
        <v>0</v>
      </c>
      <c r="M6" s="11"/>
      <c r="N6" s="11"/>
      <c r="O6" s="26"/>
    </row>
    <row r="7" spans="1:15" x14ac:dyDescent="0.2">
      <c r="B7" s="27"/>
      <c r="C7" s="28">
        <v>0.1</v>
      </c>
      <c r="D7" s="29">
        <v>9.9000000000000005E-2</v>
      </c>
      <c r="E7" s="30">
        <f t="shared" ref="E7:E16" si="0">D7-C7</f>
        <v>-1.0000000000000009E-3</v>
      </c>
      <c r="F7" s="31">
        <f t="shared" ref="F7:F16" si="1">D7^2*-0.246641+1.246641*D7</f>
        <v>0.12100013055900002</v>
      </c>
      <c r="G7" s="30">
        <f t="shared" ref="G7:G16" si="2">F7-C7</f>
        <v>2.1000130559000019E-2</v>
      </c>
      <c r="I7" s="32">
        <f t="shared" ref="I7:K16" si="3">ABS(E7)</f>
        <v>1.0000000000000009E-3</v>
      </c>
      <c r="J7" s="11"/>
      <c r="K7" s="33">
        <f t="shared" si="3"/>
        <v>2.1000130559000019E-2</v>
      </c>
      <c r="M7" s="11"/>
      <c r="N7" s="11"/>
      <c r="O7" s="26"/>
    </row>
    <row r="8" spans="1:15" x14ac:dyDescent="0.2">
      <c r="B8" s="27"/>
      <c r="C8" s="34">
        <v>0.2</v>
      </c>
      <c r="D8" s="29">
        <v>0.14599999999999999</v>
      </c>
      <c r="E8" s="30">
        <f t="shared" si="0"/>
        <v>-5.400000000000002E-2</v>
      </c>
      <c r="F8" s="31">
        <f t="shared" si="1"/>
        <v>0.17675218644400001</v>
      </c>
      <c r="G8" s="30">
        <f t="shared" si="2"/>
        <v>-2.3247813556000002E-2</v>
      </c>
      <c r="I8" s="32">
        <f t="shared" si="3"/>
        <v>5.400000000000002E-2</v>
      </c>
      <c r="J8" s="11"/>
      <c r="K8" s="33">
        <f t="shared" si="3"/>
        <v>2.3247813556000002E-2</v>
      </c>
      <c r="M8" s="11"/>
      <c r="N8" s="26"/>
    </row>
    <row r="9" spans="1:15" x14ac:dyDescent="0.2">
      <c r="B9" s="27"/>
      <c r="C9" s="28">
        <v>0.3</v>
      </c>
      <c r="D9" s="29">
        <v>0.24299999999999999</v>
      </c>
      <c r="E9" s="30">
        <f t="shared" si="0"/>
        <v>-5.6999999999999995E-2</v>
      </c>
      <c r="F9" s="31">
        <f t="shared" si="1"/>
        <v>0.28836985859100001</v>
      </c>
      <c r="G9" s="30">
        <f t="shared" si="2"/>
        <v>-1.1630141408999983E-2</v>
      </c>
      <c r="I9" s="32">
        <f t="shared" si="3"/>
        <v>5.6999999999999995E-2</v>
      </c>
      <c r="J9" s="11"/>
      <c r="K9" s="33">
        <f t="shared" si="3"/>
        <v>1.1630141408999983E-2</v>
      </c>
      <c r="M9" s="11"/>
      <c r="N9" s="26"/>
    </row>
    <row r="10" spans="1:15" x14ac:dyDescent="0.2">
      <c r="B10" s="27"/>
      <c r="C10" s="34">
        <v>0.4</v>
      </c>
      <c r="D10" s="29">
        <v>0.28899999999999998</v>
      </c>
      <c r="E10" s="30">
        <f t="shared" si="0"/>
        <v>-0.11100000000000004</v>
      </c>
      <c r="F10" s="31">
        <f t="shared" si="1"/>
        <v>0.33967954603900002</v>
      </c>
      <c r="G10" s="30">
        <f t="shared" si="2"/>
        <v>-6.0320453960999998E-2</v>
      </c>
      <c r="I10" s="32">
        <f t="shared" si="3"/>
        <v>0.11100000000000004</v>
      </c>
      <c r="J10" s="11"/>
      <c r="K10" s="33">
        <f t="shared" si="3"/>
        <v>6.0320453960999998E-2</v>
      </c>
      <c r="M10" s="11"/>
      <c r="N10" s="26"/>
    </row>
    <row r="11" spans="1:15" x14ac:dyDescent="0.2">
      <c r="B11" s="27"/>
      <c r="C11" s="28">
        <v>0.5</v>
      </c>
      <c r="D11" s="29">
        <v>0.40899999999999997</v>
      </c>
      <c r="E11" s="30">
        <f t="shared" si="0"/>
        <v>-9.1000000000000025E-2</v>
      </c>
      <c r="F11" s="31">
        <f t="shared" si="1"/>
        <v>0.46861781587899998</v>
      </c>
      <c r="G11" s="30">
        <f t="shared" si="2"/>
        <v>-3.1382184121000023E-2</v>
      </c>
      <c r="I11" s="32">
        <f t="shared" si="3"/>
        <v>9.1000000000000025E-2</v>
      </c>
      <c r="J11" s="11"/>
      <c r="K11" s="33">
        <f t="shared" si="3"/>
        <v>3.1382184121000023E-2</v>
      </c>
      <c r="M11" s="11"/>
      <c r="N11" s="26"/>
    </row>
    <row r="12" spans="1:15" x14ac:dyDescent="0.2">
      <c r="B12" s="27"/>
      <c r="C12" s="34">
        <v>0.6</v>
      </c>
      <c r="D12" s="29">
        <v>0.58499999999999996</v>
      </c>
      <c r="E12" s="30">
        <f t="shared" si="0"/>
        <v>-1.5000000000000013E-2</v>
      </c>
      <c r="F12" s="31">
        <f t="shared" si="1"/>
        <v>0.6448782687750001</v>
      </c>
      <c r="G12" s="30">
        <f t="shared" si="2"/>
        <v>4.4878268775000119E-2</v>
      </c>
      <c r="I12" s="32">
        <f t="shared" si="3"/>
        <v>1.5000000000000013E-2</v>
      </c>
      <c r="J12" s="11"/>
      <c r="K12" s="33">
        <f t="shared" si="3"/>
        <v>4.4878268775000119E-2</v>
      </c>
      <c r="M12" s="11"/>
      <c r="N12" s="26"/>
    </row>
    <row r="13" spans="1:15" x14ac:dyDescent="0.2">
      <c r="B13" s="27"/>
      <c r="C13" s="28">
        <v>0.7</v>
      </c>
      <c r="D13" s="29">
        <v>0.65900000000000003</v>
      </c>
      <c r="E13" s="30">
        <f t="shared" si="0"/>
        <v>-4.0999999999999925E-2</v>
      </c>
      <c r="F13" s="31">
        <f t="shared" si="1"/>
        <v>0.71442491887900006</v>
      </c>
      <c r="G13" s="30">
        <f t="shared" si="2"/>
        <v>1.4424918879000104E-2</v>
      </c>
      <c r="I13" s="32">
        <f t="shared" si="3"/>
        <v>4.0999999999999925E-2</v>
      </c>
      <c r="J13" s="11"/>
      <c r="K13" s="33">
        <f t="shared" si="3"/>
        <v>1.4424918879000104E-2</v>
      </c>
      <c r="M13" s="11"/>
      <c r="N13" s="26"/>
    </row>
    <row r="14" spans="1:15" x14ac:dyDescent="0.2">
      <c r="B14" s="27"/>
      <c r="C14" s="34">
        <v>0.8</v>
      </c>
      <c r="D14" s="29">
        <v>0.76</v>
      </c>
      <c r="E14" s="30">
        <f t="shared" si="0"/>
        <v>-4.0000000000000036E-2</v>
      </c>
      <c r="F14" s="31">
        <f t="shared" si="1"/>
        <v>0.80498731840000004</v>
      </c>
      <c r="G14" s="30">
        <f t="shared" si="2"/>
        <v>4.9873183999999959E-3</v>
      </c>
      <c r="I14" s="32">
        <f t="shared" si="3"/>
        <v>4.0000000000000036E-2</v>
      </c>
      <c r="J14" s="11"/>
      <c r="K14" s="33">
        <f t="shared" si="3"/>
        <v>4.9873183999999959E-3</v>
      </c>
      <c r="M14" s="11"/>
      <c r="N14" s="26"/>
    </row>
    <row r="15" spans="1:15" x14ac:dyDescent="0.2">
      <c r="B15" s="27"/>
      <c r="C15" s="28">
        <v>0.9</v>
      </c>
      <c r="D15" s="29">
        <v>0.89200000000000002</v>
      </c>
      <c r="E15" s="30">
        <f t="shared" si="0"/>
        <v>-8.0000000000000071E-3</v>
      </c>
      <c r="F15" s="31">
        <f t="shared" si="1"/>
        <v>0.91576040737600017</v>
      </c>
      <c r="G15" s="30">
        <f t="shared" si="2"/>
        <v>1.5760407376000152E-2</v>
      </c>
      <c r="I15" s="32">
        <f t="shared" si="3"/>
        <v>8.0000000000000071E-3</v>
      </c>
      <c r="J15" s="11"/>
      <c r="K15" s="33">
        <f t="shared" si="3"/>
        <v>1.5760407376000152E-2</v>
      </c>
      <c r="M15" s="11"/>
      <c r="N15" s="26"/>
    </row>
    <row r="16" spans="1:15" ht="17" thickBot="1" x14ac:dyDescent="0.25">
      <c r="B16" s="27"/>
      <c r="C16" s="35">
        <v>1</v>
      </c>
      <c r="D16" s="36">
        <v>1</v>
      </c>
      <c r="E16" s="37">
        <f t="shared" si="0"/>
        <v>0</v>
      </c>
      <c r="F16" s="38">
        <f t="shared" si="1"/>
        <v>1</v>
      </c>
      <c r="G16" s="39">
        <f t="shared" si="2"/>
        <v>0</v>
      </c>
      <c r="I16" s="32">
        <f t="shared" si="3"/>
        <v>0</v>
      </c>
      <c r="J16" s="11"/>
      <c r="K16" s="33">
        <f t="shared" si="3"/>
        <v>0</v>
      </c>
      <c r="M16" s="11"/>
      <c r="N16" s="26"/>
    </row>
    <row r="17" spans="2:15" x14ac:dyDescent="0.2">
      <c r="B17" s="27"/>
      <c r="C17" s="40" t="s">
        <v>12</v>
      </c>
      <c r="D17" s="41"/>
      <c r="E17" s="42">
        <v>3.8000000000000006E-2</v>
      </c>
      <c r="F17" s="43"/>
      <c r="G17" s="44">
        <v>2.0693785185090945E-2</v>
      </c>
      <c r="I17" s="32">
        <f>AVERAGE(I6:I16)</f>
        <v>3.8000000000000006E-2</v>
      </c>
      <c r="J17" s="11"/>
      <c r="K17" s="33">
        <f>AVERAGE(K6:K16)</f>
        <v>2.0693785185090945E-2</v>
      </c>
      <c r="M17" s="11"/>
      <c r="N17" s="26"/>
    </row>
    <row r="18" spans="2:15" ht="17" thickBot="1" x14ac:dyDescent="0.25">
      <c r="B18" s="45"/>
      <c r="C18" s="46" t="s">
        <v>13</v>
      </c>
      <c r="D18" s="47"/>
      <c r="E18" s="48">
        <v>3.6249137920783735E-2</v>
      </c>
      <c r="F18" s="49"/>
      <c r="G18" s="50">
        <v>1.7901157997896384E-2</v>
      </c>
      <c r="I18" s="51">
        <f>_xlfn.STDEV.P(I6:I16)</f>
        <v>3.6249137920783735E-2</v>
      </c>
      <c r="J18" s="52"/>
      <c r="K18" s="53">
        <f>_xlfn.STDEV.P(K6:K16)</f>
        <v>1.7901157997896384E-2</v>
      </c>
      <c r="M18" s="11"/>
      <c r="N18" s="11"/>
      <c r="O18" s="26"/>
    </row>
    <row r="19" spans="2:15" x14ac:dyDescent="0.2">
      <c r="B19" s="18" t="s">
        <v>14</v>
      </c>
      <c r="C19" s="19">
        <v>0</v>
      </c>
      <c r="D19" s="20">
        <v>0</v>
      </c>
      <c r="E19" s="21">
        <f>D19-C19</f>
        <v>0</v>
      </c>
      <c r="F19" s="22">
        <f>D19^2*-0.246641+1.246641*D19</f>
        <v>0</v>
      </c>
      <c r="G19" s="21">
        <f>F19-C19</f>
        <v>0</v>
      </c>
      <c r="I19" s="23">
        <f>ABS(E19)</f>
        <v>0</v>
      </c>
      <c r="J19" s="24"/>
      <c r="K19" s="25">
        <f>ABS(G19)</f>
        <v>0</v>
      </c>
      <c r="M19" s="11"/>
      <c r="N19" s="11"/>
      <c r="O19" s="26"/>
    </row>
    <row r="20" spans="2:15" x14ac:dyDescent="0.2">
      <c r="B20" s="27"/>
      <c r="C20" s="28">
        <v>0.1</v>
      </c>
      <c r="D20" s="54">
        <v>6.6000000000000003E-2</v>
      </c>
      <c r="E20" s="30">
        <f t="shared" ref="E20:E29" si="4">D20-C20</f>
        <v>-3.4000000000000002E-2</v>
      </c>
      <c r="F20" s="31">
        <f t="shared" ref="F20:F29" si="5">D20^2*-0.246641+1.246641*D20</f>
        <v>8.1203937804000009E-2</v>
      </c>
      <c r="G20" s="30">
        <f t="shared" ref="G20:G29" si="6">F20-C20</f>
        <v>-1.8796062195999996E-2</v>
      </c>
      <c r="I20" s="32">
        <f t="shared" ref="I20:I29" si="7">ABS(E20)</f>
        <v>3.4000000000000002E-2</v>
      </c>
      <c r="J20" s="11"/>
      <c r="K20" s="33">
        <f t="shared" ref="K20:K29" si="8">ABS(G20)</f>
        <v>1.8796062195999996E-2</v>
      </c>
      <c r="L20" s="11"/>
      <c r="M20" s="11"/>
      <c r="N20" s="11"/>
      <c r="O20" s="26"/>
    </row>
    <row r="21" spans="2:15" x14ac:dyDescent="0.2">
      <c r="B21" s="27"/>
      <c r="C21" s="34">
        <v>0.2</v>
      </c>
      <c r="D21" s="55">
        <v>0.14000000000000001</v>
      </c>
      <c r="E21" s="30">
        <f t="shared" si="4"/>
        <v>-0.06</v>
      </c>
      <c r="F21" s="31">
        <f t="shared" si="5"/>
        <v>0.16969557640000005</v>
      </c>
      <c r="G21" s="30">
        <f t="shared" si="6"/>
        <v>-3.0304423599999963E-2</v>
      </c>
      <c r="H21" s="56"/>
      <c r="I21" s="32">
        <f t="shared" si="7"/>
        <v>0.06</v>
      </c>
      <c r="J21" s="11"/>
      <c r="K21" s="33">
        <f t="shared" si="8"/>
        <v>3.0304423599999963E-2</v>
      </c>
      <c r="L21" s="11"/>
      <c r="M21" s="11"/>
      <c r="N21" s="11"/>
      <c r="O21" s="26"/>
    </row>
    <row r="22" spans="2:15" x14ac:dyDescent="0.2">
      <c r="B22" s="27"/>
      <c r="C22" s="28">
        <v>0.3</v>
      </c>
      <c r="D22" s="54">
        <v>0.21</v>
      </c>
      <c r="E22" s="30">
        <f t="shared" si="4"/>
        <v>-0.09</v>
      </c>
      <c r="F22" s="31">
        <f t="shared" si="5"/>
        <v>0.25091774190000005</v>
      </c>
      <c r="G22" s="30">
        <f t="shared" si="6"/>
        <v>-4.9082258099999942E-2</v>
      </c>
      <c r="H22" s="56"/>
      <c r="I22" s="32">
        <f t="shared" si="7"/>
        <v>0.09</v>
      </c>
      <c r="J22" s="11"/>
      <c r="K22" s="33">
        <f t="shared" si="8"/>
        <v>4.9082258099999942E-2</v>
      </c>
      <c r="L22" s="11"/>
      <c r="M22" s="11"/>
      <c r="N22" s="26"/>
    </row>
    <row r="23" spans="2:15" x14ac:dyDescent="0.2">
      <c r="B23" s="27"/>
      <c r="C23" s="34">
        <v>0.4</v>
      </c>
      <c r="D23" s="54">
        <v>0.35</v>
      </c>
      <c r="E23" s="30">
        <f t="shared" si="4"/>
        <v>-5.0000000000000044E-2</v>
      </c>
      <c r="F23" s="31">
        <f t="shared" si="5"/>
        <v>0.40611082750000005</v>
      </c>
      <c r="G23" s="30">
        <f t="shared" si="6"/>
        <v>6.1108275000000267E-3</v>
      </c>
      <c r="H23" s="56"/>
      <c r="I23" s="32">
        <f t="shared" si="7"/>
        <v>5.0000000000000044E-2</v>
      </c>
      <c r="J23" s="11"/>
      <c r="K23" s="33">
        <f t="shared" si="8"/>
        <v>6.1108275000000267E-3</v>
      </c>
      <c r="L23" s="11"/>
      <c r="M23" s="11"/>
      <c r="N23" s="26"/>
    </row>
    <row r="24" spans="2:15" x14ac:dyDescent="0.2">
      <c r="B24" s="27"/>
      <c r="C24" s="28">
        <v>0.5</v>
      </c>
      <c r="D24" s="54">
        <v>0.441</v>
      </c>
      <c r="E24" s="30">
        <f t="shared" si="4"/>
        <v>-5.8999999999999997E-2</v>
      </c>
      <c r="F24" s="31">
        <f t="shared" si="5"/>
        <v>0.5018016926790001</v>
      </c>
      <c r="G24" s="30">
        <f t="shared" si="6"/>
        <v>1.8016926790000998E-3</v>
      </c>
      <c r="H24" s="56"/>
      <c r="I24" s="32">
        <f t="shared" si="7"/>
        <v>5.8999999999999997E-2</v>
      </c>
      <c r="J24" s="11"/>
      <c r="K24" s="33">
        <f t="shared" si="8"/>
        <v>1.8016926790000998E-3</v>
      </c>
      <c r="L24" s="11"/>
      <c r="M24" s="11"/>
      <c r="N24" s="11"/>
      <c r="O24" s="26"/>
    </row>
    <row r="25" spans="2:15" x14ac:dyDescent="0.2">
      <c r="B25" s="27"/>
      <c r="C25" s="34">
        <v>0.6</v>
      </c>
      <c r="D25" s="54">
        <v>0.501</v>
      </c>
      <c r="E25" s="30">
        <f t="shared" si="4"/>
        <v>-9.8999999999999977E-2</v>
      </c>
      <c r="F25" s="31">
        <f t="shared" si="5"/>
        <v>0.56266000335900013</v>
      </c>
      <c r="G25" s="30">
        <f t="shared" si="6"/>
        <v>-3.7339996640999851E-2</v>
      </c>
      <c r="H25" s="56"/>
      <c r="I25" s="32">
        <f t="shared" si="7"/>
        <v>9.8999999999999977E-2</v>
      </c>
      <c r="J25" s="11"/>
      <c r="K25" s="33">
        <f t="shared" si="8"/>
        <v>3.7339996640999851E-2</v>
      </c>
      <c r="L25" s="11"/>
      <c r="M25" s="11"/>
      <c r="N25" s="11"/>
      <c r="O25" s="26"/>
    </row>
    <row r="26" spans="2:15" x14ac:dyDescent="0.2">
      <c r="B26" s="27"/>
      <c r="C26" s="28">
        <v>0.7</v>
      </c>
      <c r="D26" s="54">
        <v>0.60099999999999998</v>
      </c>
      <c r="E26" s="30">
        <f t="shared" si="4"/>
        <v>-9.8999999999999977E-2</v>
      </c>
      <c r="F26" s="31">
        <f t="shared" si="5"/>
        <v>0.66014426515900004</v>
      </c>
      <c r="G26" s="30">
        <f t="shared" si="6"/>
        <v>-3.9855734840999912E-2</v>
      </c>
      <c r="H26" s="56"/>
      <c r="I26" s="32">
        <f t="shared" si="7"/>
        <v>9.8999999999999977E-2</v>
      </c>
      <c r="J26" s="11"/>
      <c r="K26" s="33">
        <f t="shared" si="8"/>
        <v>3.9855734840999912E-2</v>
      </c>
      <c r="L26" s="11"/>
      <c r="M26" s="11"/>
      <c r="N26" s="11"/>
      <c r="O26" s="26"/>
    </row>
    <row r="27" spans="2:15" x14ac:dyDescent="0.2">
      <c r="B27" s="27"/>
      <c r="C27" s="34">
        <v>0.8</v>
      </c>
      <c r="D27" s="54">
        <v>0.79700000000000004</v>
      </c>
      <c r="E27" s="30">
        <f t="shared" si="4"/>
        <v>-3.0000000000000027E-3</v>
      </c>
      <c r="F27" s="31">
        <f t="shared" si="5"/>
        <v>0.8369042940310002</v>
      </c>
      <c r="G27" s="30">
        <f t="shared" si="6"/>
        <v>3.6904294031000151E-2</v>
      </c>
      <c r="H27" s="56"/>
      <c r="I27" s="32">
        <f t="shared" si="7"/>
        <v>3.0000000000000027E-3</v>
      </c>
      <c r="J27" s="11"/>
      <c r="K27" s="33">
        <f t="shared" si="8"/>
        <v>3.6904294031000151E-2</v>
      </c>
      <c r="L27" s="11"/>
      <c r="M27" s="11"/>
      <c r="N27" s="11"/>
      <c r="O27" s="26"/>
    </row>
    <row r="28" spans="2:15" x14ac:dyDescent="0.2">
      <c r="B28" s="27"/>
      <c r="C28" s="28">
        <v>0.9</v>
      </c>
      <c r="D28" s="54">
        <v>0.8640000000000001</v>
      </c>
      <c r="E28" s="30">
        <f t="shared" si="4"/>
        <v>-3.5999999999999921E-2</v>
      </c>
      <c r="F28" s="31">
        <f t="shared" si="5"/>
        <v>0.89298130406400023</v>
      </c>
      <c r="G28" s="30">
        <f t="shared" si="6"/>
        <v>-7.0186959359997969E-3</v>
      </c>
      <c r="H28" s="56"/>
      <c r="I28" s="32">
        <f t="shared" si="7"/>
        <v>3.5999999999999921E-2</v>
      </c>
      <c r="J28" s="11"/>
      <c r="K28" s="33">
        <f t="shared" si="8"/>
        <v>7.0186959359997969E-3</v>
      </c>
      <c r="L28" s="11"/>
      <c r="M28" s="11"/>
      <c r="N28" s="11"/>
      <c r="O28" s="26"/>
    </row>
    <row r="29" spans="2:15" ht="17" thickBot="1" x14ac:dyDescent="0.25">
      <c r="B29" s="27"/>
      <c r="C29" s="35">
        <v>1</v>
      </c>
      <c r="D29" s="36">
        <v>1</v>
      </c>
      <c r="E29" s="37">
        <f t="shared" si="4"/>
        <v>0</v>
      </c>
      <c r="F29" s="38">
        <f t="shared" si="5"/>
        <v>1</v>
      </c>
      <c r="G29" s="39">
        <f t="shared" si="6"/>
        <v>0</v>
      </c>
      <c r="H29" s="56"/>
      <c r="I29" s="32">
        <f t="shared" si="7"/>
        <v>0</v>
      </c>
      <c r="J29" s="11"/>
      <c r="K29" s="57">
        <f t="shared" si="8"/>
        <v>0</v>
      </c>
      <c r="L29" s="58"/>
      <c r="M29" s="59"/>
      <c r="N29" s="11"/>
      <c r="O29" s="26"/>
    </row>
    <row r="30" spans="2:15" x14ac:dyDescent="0.2">
      <c r="B30" s="27"/>
      <c r="C30" s="40" t="s">
        <v>12</v>
      </c>
      <c r="D30" s="41"/>
      <c r="E30" s="42">
        <v>4.8181818181818173E-2</v>
      </c>
      <c r="F30" s="43"/>
      <c r="G30" s="44">
        <v>2.0693785185090945E-2</v>
      </c>
      <c r="H30" s="56"/>
      <c r="I30" s="32">
        <f>AVERAGE(I19:I29)</f>
        <v>4.8181818181818173E-2</v>
      </c>
      <c r="J30" s="11"/>
      <c r="K30" s="57">
        <f>AVERAGE(K19:K29)</f>
        <v>2.0655816865818157E-2</v>
      </c>
      <c r="L30" s="58"/>
      <c r="M30" s="60"/>
      <c r="N30" s="11"/>
      <c r="O30" s="26"/>
    </row>
    <row r="31" spans="2:15" ht="17" thickBot="1" x14ac:dyDescent="0.25">
      <c r="B31" s="45"/>
      <c r="C31" s="46" t="s">
        <v>13</v>
      </c>
      <c r="D31" s="47"/>
      <c r="E31" s="48">
        <v>3.5938882923445506E-2</v>
      </c>
      <c r="F31" s="49"/>
      <c r="G31" s="50">
        <v>1.7901157997896384E-2</v>
      </c>
      <c r="H31" s="56"/>
      <c r="I31" s="51">
        <f>_xlfn.STDEV.P(I19:I29)</f>
        <v>3.5938882923445506E-2</v>
      </c>
      <c r="J31" s="52"/>
      <c r="K31" s="61">
        <f>_xlfn.STDEV.P(K19:K29)</f>
        <v>1.7637666044168027E-2</v>
      </c>
      <c r="L31" s="58"/>
      <c r="M31" s="60"/>
      <c r="N31" s="11"/>
      <c r="O31" s="26"/>
    </row>
    <row r="32" spans="2:15" x14ac:dyDescent="0.2">
      <c r="B32" s="18" t="s">
        <v>15</v>
      </c>
      <c r="C32" s="19">
        <v>0</v>
      </c>
      <c r="D32" s="20">
        <v>0</v>
      </c>
      <c r="E32" s="21">
        <f>D32-C32</f>
        <v>0</v>
      </c>
      <c r="F32" s="22">
        <f>D32^2*-0.246641+1.246641*D32</f>
        <v>0</v>
      </c>
      <c r="G32" s="21">
        <f>F32-C32</f>
        <v>0</v>
      </c>
      <c r="I32" s="23">
        <f>ABS(E32)</f>
        <v>0</v>
      </c>
      <c r="J32" s="24"/>
      <c r="K32" s="62">
        <f>ABS(G32)</f>
        <v>0</v>
      </c>
      <c r="L32" s="58"/>
      <c r="M32" s="60"/>
      <c r="N32" s="11"/>
      <c r="O32" s="26"/>
    </row>
    <row r="33" spans="2:13" x14ac:dyDescent="0.2">
      <c r="B33" s="27"/>
      <c r="C33" s="28">
        <v>0.1</v>
      </c>
      <c r="D33" s="54">
        <v>6.3E-2</v>
      </c>
      <c r="E33" s="30">
        <f t="shared" ref="E33:E42" si="9">D33-C33</f>
        <v>-3.7000000000000005E-2</v>
      </c>
      <c r="F33" s="31">
        <f t="shared" ref="F33:F42" si="10">D33^2*-0.246641+1.246641*D33</f>
        <v>7.7559464871000003E-2</v>
      </c>
      <c r="G33" s="30">
        <f t="shared" ref="G33:G42" si="11">F33-C33</f>
        <v>-2.2440535129000003E-2</v>
      </c>
      <c r="I33" s="32">
        <f t="shared" ref="I33:I42" si="12">ABS(E33)</f>
        <v>3.7000000000000005E-2</v>
      </c>
      <c r="J33" s="11"/>
      <c r="K33" s="33">
        <f t="shared" ref="K33:K42" si="13">ABS(G33)</f>
        <v>2.2440535129000003E-2</v>
      </c>
      <c r="L33" s="11"/>
      <c r="M33" s="11"/>
    </row>
    <row r="34" spans="2:13" x14ac:dyDescent="0.2">
      <c r="B34" s="27"/>
      <c r="C34" s="34">
        <v>0.2</v>
      </c>
      <c r="D34" s="54">
        <v>0.218</v>
      </c>
      <c r="E34" s="30">
        <f t="shared" si="9"/>
        <v>1.7999999999999988E-2</v>
      </c>
      <c r="F34" s="31">
        <f t="shared" si="10"/>
        <v>0.26004637111600004</v>
      </c>
      <c r="G34" s="30">
        <f t="shared" si="11"/>
        <v>6.004637111600003E-2</v>
      </c>
      <c r="H34" s="56"/>
      <c r="I34" s="32">
        <f t="shared" si="12"/>
        <v>1.7999999999999988E-2</v>
      </c>
      <c r="J34" s="11"/>
      <c r="K34" s="33">
        <f t="shared" si="13"/>
        <v>6.004637111600003E-2</v>
      </c>
      <c r="L34" s="11"/>
      <c r="M34" s="11"/>
    </row>
    <row r="35" spans="2:13" x14ac:dyDescent="0.2">
      <c r="B35" s="27"/>
      <c r="C35" s="28">
        <v>0.3</v>
      </c>
      <c r="D35" s="54">
        <v>0.245</v>
      </c>
      <c r="E35" s="30">
        <f t="shared" si="9"/>
        <v>-5.4999999999999993E-2</v>
      </c>
      <c r="F35" s="31">
        <f t="shared" si="10"/>
        <v>0.29062241897500002</v>
      </c>
      <c r="G35" s="30">
        <f t="shared" si="11"/>
        <v>-9.3775810249999703E-3</v>
      </c>
      <c r="H35" s="56"/>
      <c r="I35" s="32">
        <f t="shared" si="12"/>
        <v>5.4999999999999993E-2</v>
      </c>
      <c r="J35" s="11"/>
      <c r="K35" s="33">
        <f t="shared" si="13"/>
        <v>9.3775810249999703E-3</v>
      </c>
      <c r="L35" s="11"/>
      <c r="M35" s="11"/>
    </row>
    <row r="36" spans="2:13" x14ac:dyDescent="0.2">
      <c r="B36" s="27"/>
      <c r="C36" s="34">
        <v>0.4</v>
      </c>
      <c r="D36" s="54">
        <v>0.35899999999999999</v>
      </c>
      <c r="E36" s="30">
        <f t="shared" si="9"/>
        <v>-4.1000000000000036E-2</v>
      </c>
      <c r="F36" s="31">
        <f t="shared" si="10"/>
        <v>0.41575678027900004</v>
      </c>
      <c r="G36" s="30">
        <f t="shared" si="11"/>
        <v>1.5756780279000016E-2</v>
      </c>
      <c r="H36" s="56"/>
      <c r="I36" s="32">
        <f t="shared" si="12"/>
        <v>4.1000000000000036E-2</v>
      </c>
      <c r="J36" s="11"/>
      <c r="K36" s="33">
        <f t="shared" si="13"/>
        <v>1.5756780279000016E-2</v>
      </c>
      <c r="L36" s="11"/>
      <c r="M36" s="11"/>
    </row>
    <row r="37" spans="2:13" x14ac:dyDescent="0.2">
      <c r="B37" s="27"/>
      <c r="C37" s="28">
        <v>0.5</v>
      </c>
      <c r="D37" s="54">
        <v>0.44500000000000001</v>
      </c>
      <c r="E37" s="30">
        <f t="shared" si="9"/>
        <v>-5.4999999999999993E-2</v>
      </c>
      <c r="F37" s="31">
        <f t="shared" si="10"/>
        <v>0.50591416097500008</v>
      </c>
      <c r="G37" s="30">
        <f t="shared" si="11"/>
        <v>5.9141609750000823E-3</v>
      </c>
      <c r="H37" s="56"/>
      <c r="I37" s="32">
        <f t="shared" si="12"/>
        <v>5.4999999999999993E-2</v>
      </c>
      <c r="J37" s="11"/>
      <c r="K37" s="33">
        <f t="shared" si="13"/>
        <v>5.9141609750000823E-3</v>
      </c>
    </row>
    <row r="38" spans="2:13" x14ac:dyDescent="0.2">
      <c r="B38" s="27"/>
      <c r="C38" s="34">
        <v>0.6</v>
      </c>
      <c r="D38" s="54">
        <v>0.38400000000000001</v>
      </c>
      <c r="E38" s="30">
        <f t="shared" si="9"/>
        <v>-0.21599999999999997</v>
      </c>
      <c r="F38" s="31">
        <f t="shared" si="10"/>
        <v>0.44234144870400005</v>
      </c>
      <c r="G38" s="30">
        <f t="shared" si="11"/>
        <v>-0.15765855129599993</v>
      </c>
      <c r="H38" s="56"/>
      <c r="I38" s="32">
        <f t="shared" si="12"/>
        <v>0.21599999999999997</v>
      </c>
      <c r="J38" s="11"/>
      <c r="K38" s="33">
        <f t="shared" si="13"/>
        <v>0.15765855129599993</v>
      </c>
    </row>
    <row r="39" spans="2:13" x14ac:dyDescent="0.2">
      <c r="B39" s="27"/>
      <c r="C39" s="28">
        <v>0.7</v>
      </c>
      <c r="D39" s="54">
        <v>0.621</v>
      </c>
      <c r="E39" s="30">
        <f t="shared" si="9"/>
        <v>-7.8999999999999959E-2</v>
      </c>
      <c r="F39" s="31">
        <f t="shared" si="10"/>
        <v>0.67904917911899998</v>
      </c>
      <c r="G39" s="30">
        <f t="shared" si="11"/>
        <v>-2.0950820880999976E-2</v>
      </c>
      <c r="H39" s="56"/>
      <c r="I39" s="32">
        <f t="shared" si="12"/>
        <v>7.8999999999999959E-2</v>
      </c>
      <c r="J39" s="11"/>
      <c r="K39" s="33">
        <f t="shared" si="13"/>
        <v>2.0950820880999976E-2</v>
      </c>
    </row>
    <row r="40" spans="2:13" x14ac:dyDescent="0.2">
      <c r="B40" s="27"/>
      <c r="C40" s="34">
        <v>0.8</v>
      </c>
      <c r="D40" s="54">
        <v>0.77700000000000002</v>
      </c>
      <c r="E40" s="30">
        <f t="shared" si="9"/>
        <v>-2.300000000000002E-2</v>
      </c>
      <c r="F40" s="31">
        <f t="shared" si="10"/>
        <v>0.81973573271100009</v>
      </c>
      <c r="G40" s="30">
        <f t="shared" si="11"/>
        <v>1.9735732711000042E-2</v>
      </c>
      <c r="H40" s="56"/>
      <c r="I40" s="32">
        <f t="shared" si="12"/>
        <v>2.300000000000002E-2</v>
      </c>
      <c r="J40" s="11"/>
      <c r="K40" s="33">
        <f t="shared" si="13"/>
        <v>1.9735732711000042E-2</v>
      </c>
    </row>
    <row r="41" spans="2:13" x14ac:dyDescent="0.2">
      <c r="B41" s="27"/>
      <c r="C41" s="28">
        <v>0.9</v>
      </c>
      <c r="D41" s="54">
        <v>0.86</v>
      </c>
      <c r="E41" s="30">
        <f t="shared" si="9"/>
        <v>-4.0000000000000036E-2</v>
      </c>
      <c r="F41" s="31">
        <f t="shared" si="10"/>
        <v>0.88969557640000008</v>
      </c>
      <c r="G41" s="30">
        <f t="shared" si="11"/>
        <v>-1.0304423599999946E-2</v>
      </c>
      <c r="H41" s="56"/>
      <c r="I41" s="32">
        <f t="shared" si="12"/>
        <v>4.0000000000000036E-2</v>
      </c>
      <c r="J41" s="11"/>
      <c r="K41" s="33">
        <f t="shared" si="13"/>
        <v>1.0304423599999946E-2</v>
      </c>
    </row>
    <row r="42" spans="2:13" ht="17" thickBot="1" x14ac:dyDescent="0.25">
      <c r="B42" s="27"/>
      <c r="C42" s="35">
        <v>1</v>
      </c>
      <c r="D42" s="36">
        <v>1</v>
      </c>
      <c r="E42" s="37">
        <f t="shared" si="9"/>
        <v>0</v>
      </c>
      <c r="F42" s="38">
        <f t="shared" si="10"/>
        <v>1</v>
      </c>
      <c r="G42" s="39">
        <f t="shared" si="11"/>
        <v>0</v>
      </c>
      <c r="H42" s="56"/>
      <c r="I42" s="32">
        <f t="shared" si="12"/>
        <v>0</v>
      </c>
      <c r="J42" s="11"/>
      <c r="K42" s="33">
        <f t="shared" si="13"/>
        <v>0</v>
      </c>
    </row>
    <row r="43" spans="2:13" x14ac:dyDescent="0.2">
      <c r="B43" s="27"/>
      <c r="C43" s="40" t="s">
        <v>12</v>
      </c>
      <c r="D43" s="41"/>
      <c r="E43" s="42">
        <v>5.1272727272727268E-2</v>
      </c>
      <c r="F43" s="43"/>
      <c r="G43" s="44">
        <v>2.9289541546545454E-2</v>
      </c>
      <c r="H43" s="56"/>
      <c r="I43" s="32">
        <f>AVERAGE(I32:I42)</f>
        <v>5.1272727272727268E-2</v>
      </c>
      <c r="J43" s="11"/>
      <c r="K43" s="33">
        <f>AVERAGE(K32:K42)</f>
        <v>2.9289541546545454E-2</v>
      </c>
    </row>
    <row r="44" spans="2:13" ht="17" thickBot="1" x14ac:dyDescent="0.25">
      <c r="B44" s="45"/>
      <c r="C44" s="46" t="s">
        <v>13</v>
      </c>
      <c r="D44" s="47"/>
      <c r="E44" s="48">
        <v>5.6834833923461399E-2</v>
      </c>
      <c r="F44" s="49"/>
      <c r="G44" s="50">
        <v>4.3520656591168022E-2</v>
      </c>
      <c r="H44" s="56"/>
      <c r="I44" s="51">
        <f>_xlfn.STDEV.P(I32:I42)</f>
        <v>5.6834833923461399E-2</v>
      </c>
      <c r="J44" s="52"/>
      <c r="K44" s="53">
        <f>_xlfn.STDEV.P(K32:K42)</f>
        <v>4.3520656591168022E-2</v>
      </c>
    </row>
    <row r="45" spans="2:13" x14ac:dyDescent="0.2">
      <c r="B45" s="18" t="s">
        <v>16</v>
      </c>
      <c r="C45" s="19">
        <v>0</v>
      </c>
      <c r="D45" s="20">
        <v>0</v>
      </c>
      <c r="E45" s="21">
        <f>D45-C45</f>
        <v>0</v>
      </c>
      <c r="F45" s="22">
        <f>D45^2*-0.246641+1.246641*D45</f>
        <v>0</v>
      </c>
      <c r="G45" s="21">
        <f>F45-C45</f>
        <v>0</v>
      </c>
      <c r="I45" s="23">
        <f>ABS(E45)</f>
        <v>0</v>
      </c>
      <c r="J45" s="24"/>
      <c r="K45" s="62">
        <f>ABS(G45)</f>
        <v>0</v>
      </c>
    </row>
    <row r="46" spans="2:13" x14ac:dyDescent="0.2">
      <c r="B46" s="27"/>
      <c r="C46" s="28">
        <v>0.1</v>
      </c>
      <c r="D46" s="54">
        <v>9.5000000000000001E-2</v>
      </c>
      <c r="E46" s="30">
        <f t="shared" ref="E46:E55" si="14">D46-C46</f>
        <v>-5.0000000000000044E-3</v>
      </c>
      <c r="F46" s="31">
        <f t="shared" ref="F46:F55" si="15">D46^2*-0.246641+1.246641*D46</f>
        <v>0.11620495997500001</v>
      </c>
      <c r="G46" s="30">
        <f t="shared" ref="G46:G55" si="16">F46-C46</f>
        <v>1.6204959975000002E-2</v>
      </c>
      <c r="I46" s="32">
        <f t="shared" ref="I46:I55" si="17">ABS(E46)</f>
        <v>5.0000000000000044E-3</v>
      </c>
      <c r="J46" s="11"/>
      <c r="K46" s="33">
        <f t="shared" ref="K46:K55" si="18">ABS(G46)</f>
        <v>1.6204959975000002E-2</v>
      </c>
    </row>
    <row r="47" spans="2:13" x14ac:dyDescent="0.2">
      <c r="B47" s="27"/>
      <c r="C47" s="34">
        <v>0.2</v>
      </c>
      <c r="D47" s="55">
        <v>0.185</v>
      </c>
      <c r="E47" s="30">
        <f t="shared" si="14"/>
        <v>-1.5000000000000013E-2</v>
      </c>
      <c r="F47" s="31">
        <f t="shared" si="15"/>
        <v>0.22218729677500001</v>
      </c>
      <c r="G47" s="30">
        <f t="shared" si="16"/>
        <v>2.2187296775000004E-2</v>
      </c>
      <c r="H47" s="56"/>
      <c r="I47" s="32">
        <f t="shared" si="17"/>
        <v>1.5000000000000013E-2</v>
      </c>
      <c r="J47" s="11"/>
      <c r="K47" s="33">
        <f t="shared" si="18"/>
        <v>2.2187296775000004E-2</v>
      </c>
    </row>
    <row r="48" spans="2:13" x14ac:dyDescent="0.2">
      <c r="B48" s="27"/>
      <c r="C48" s="28">
        <v>0.3</v>
      </c>
      <c r="D48" s="54">
        <v>0.215</v>
      </c>
      <c r="E48" s="30">
        <f t="shared" si="14"/>
        <v>-8.4999999999999992E-2</v>
      </c>
      <c r="F48" s="31">
        <f t="shared" si="15"/>
        <v>0.25662683477499998</v>
      </c>
      <c r="G48" s="30">
        <f t="shared" si="16"/>
        <v>-4.337316522500001E-2</v>
      </c>
      <c r="H48" s="56"/>
      <c r="I48" s="32">
        <f t="shared" si="17"/>
        <v>8.4999999999999992E-2</v>
      </c>
      <c r="J48" s="11"/>
      <c r="K48" s="33">
        <f t="shared" si="18"/>
        <v>4.337316522500001E-2</v>
      </c>
    </row>
    <row r="49" spans="2:16" x14ac:dyDescent="0.2">
      <c r="B49" s="27"/>
      <c r="C49" s="34">
        <v>0.4</v>
      </c>
      <c r="D49" s="54">
        <v>0.38200000000000001</v>
      </c>
      <c r="E49" s="30">
        <f t="shared" si="14"/>
        <v>-1.8000000000000016E-2</v>
      </c>
      <c r="F49" s="31">
        <f t="shared" si="15"/>
        <v>0.44022602071600009</v>
      </c>
      <c r="G49" s="30">
        <f t="shared" si="16"/>
        <v>4.0226020716000066E-2</v>
      </c>
      <c r="H49" s="56"/>
      <c r="I49" s="32">
        <f t="shared" si="17"/>
        <v>1.8000000000000016E-2</v>
      </c>
      <c r="J49" s="11"/>
      <c r="K49" s="33">
        <f t="shared" si="18"/>
        <v>4.0226020716000066E-2</v>
      </c>
    </row>
    <row r="50" spans="2:16" x14ac:dyDescent="0.2">
      <c r="B50" s="27"/>
      <c r="C50" s="28">
        <v>0.5</v>
      </c>
      <c r="D50" s="54">
        <v>0.46200000000000002</v>
      </c>
      <c r="E50" s="30">
        <f t="shared" si="14"/>
        <v>-3.7999999999999978E-2</v>
      </c>
      <c r="F50" s="31">
        <f t="shared" si="15"/>
        <v>0.52330410039600006</v>
      </c>
      <c r="G50" s="30">
        <f t="shared" si="16"/>
        <v>2.330410039600006E-2</v>
      </c>
      <c r="H50" s="56"/>
      <c r="I50" s="32">
        <f t="shared" si="17"/>
        <v>3.7999999999999978E-2</v>
      </c>
      <c r="J50" s="11"/>
      <c r="K50" s="33">
        <f t="shared" si="18"/>
        <v>2.330410039600006E-2</v>
      </c>
    </row>
    <row r="51" spans="2:16" x14ac:dyDescent="0.2">
      <c r="B51" s="27"/>
      <c r="C51" s="34">
        <v>0.6</v>
      </c>
      <c r="D51" s="54">
        <v>0.47600000000000003</v>
      </c>
      <c r="E51" s="30">
        <f t="shared" si="14"/>
        <v>-0.12399999999999994</v>
      </c>
      <c r="F51" s="31">
        <f t="shared" si="15"/>
        <v>0.53751818478400015</v>
      </c>
      <c r="G51" s="30">
        <f t="shared" si="16"/>
        <v>-6.2481815215999825E-2</v>
      </c>
      <c r="H51" s="56"/>
      <c r="I51" s="32">
        <f t="shared" si="17"/>
        <v>0.12399999999999994</v>
      </c>
      <c r="J51" s="11"/>
      <c r="K51" s="33">
        <f t="shared" si="18"/>
        <v>6.2481815215999825E-2</v>
      </c>
    </row>
    <row r="52" spans="2:16" x14ac:dyDescent="0.2">
      <c r="B52" s="27"/>
      <c r="C52" s="28">
        <v>0.7</v>
      </c>
      <c r="D52" s="54">
        <v>0.63900000000000001</v>
      </c>
      <c r="E52" s="30">
        <f t="shared" si="14"/>
        <v>-6.0999999999999943E-2</v>
      </c>
      <c r="F52" s="31">
        <f t="shared" si="15"/>
        <v>0.69589489923900016</v>
      </c>
      <c r="G52" s="30">
        <f t="shared" si="16"/>
        <v>-4.1051007609997914E-3</v>
      </c>
      <c r="H52" s="56"/>
      <c r="I52" s="32">
        <f t="shared" si="17"/>
        <v>6.0999999999999943E-2</v>
      </c>
      <c r="J52" s="11"/>
      <c r="K52" s="33">
        <f t="shared" si="18"/>
        <v>4.1051007609997914E-3</v>
      </c>
    </row>
    <row r="53" spans="2:16" x14ac:dyDescent="0.2">
      <c r="B53" s="27"/>
      <c r="C53" s="34">
        <v>0.8</v>
      </c>
      <c r="D53" s="54">
        <v>0.81</v>
      </c>
      <c r="E53" s="30">
        <f t="shared" si="14"/>
        <v>1.0000000000000009E-2</v>
      </c>
      <c r="F53" s="31">
        <f t="shared" si="15"/>
        <v>0.84795804990000023</v>
      </c>
      <c r="G53" s="30">
        <f t="shared" si="16"/>
        <v>4.7958049900000188E-2</v>
      </c>
      <c r="H53" s="56"/>
      <c r="I53" s="32">
        <f t="shared" si="17"/>
        <v>1.0000000000000009E-2</v>
      </c>
      <c r="J53" s="11"/>
      <c r="K53" s="33">
        <f t="shared" si="18"/>
        <v>4.7958049900000188E-2</v>
      </c>
      <c r="P53" s="26"/>
    </row>
    <row r="54" spans="2:16" x14ac:dyDescent="0.2">
      <c r="B54" s="27"/>
      <c r="C54" s="28">
        <v>0.9</v>
      </c>
      <c r="D54" s="54">
        <v>0.86199999999999999</v>
      </c>
      <c r="E54" s="30">
        <f t="shared" si="14"/>
        <v>-3.8000000000000034E-2</v>
      </c>
      <c r="F54" s="31">
        <f t="shared" si="15"/>
        <v>0.89133942679600009</v>
      </c>
      <c r="G54" s="30">
        <f t="shared" si="16"/>
        <v>-8.6605732039999328E-3</v>
      </c>
      <c r="H54" s="56"/>
      <c r="I54" s="32">
        <f t="shared" si="17"/>
        <v>3.8000000000000034E-2</v>
      </c>
      <c r="J54" s="11"/>
      <c r="K54" s="33">
        <f t="shared" si="18"/>
        <v>8.6605732039999328E-3</v>
      </c>
      <c r="L54" s="11"/>
      <c r="P54" s="26"/>
    </row>
    <row r="55" spans="2:16" ht="17" thickBot="1" x14ac:dyDescent="0.25">
      <c r="B55" s="27"/>
      <c r="C55" s="35">
        <v>1</v>
      </c>
      <c r="D55" s="36">
        <v>1</v>
      </c>
      <c r="E55" s="37">
        <f t="shared" si="14"/>
        <v>0</v>
      </c>
      <c r="F55" s="38">
        <f t="shared" si="15"/>
        <v>1</v>
      </c>
      <c r="G55" s="39">
        <f t="shared" si="16"/>
        <v>0</v>
      </c>
      <c r="H55" s="56"/>
      <c r="I55" s="32">
        <f t="shared" si="17"/>
        <v>0</v>
      </c>
      <c r="J55" s="11"/>
      <c r="K55" s="33">
        <f t="shared" si="18"/>
        <v>0</v>
      </c>
      <c r="L55" s="11"/>
      <c r="P55" s="26"/>
    </row>
    <row r="56" spans="2:16" x14ac:dyDescent="0.2">
      <c r="B56" s="27"/>
      <c r="C56" s="40" t="s">
        <v>12</v>
      </c>
      <c r="D56" s="41"/>
      <c r="E56" s="42">
        <v>3.5818181818181812E-2</v>
      </c>
      <c r="F56" s="43"/>
      <c r="G56" s="44">
        <v>2.440918928799999E-2</v>
      </c>
      <c r="H56" s="56"/>
      <c r="I56" s="32">
        <f>AVERAGE(I45:I55)</f>
        <v>3.5818181818181812E-2</v>
      </c>
      <c r="J56" s="11"/>
      <c r="K56" s="33">
        <f>AVERAGE(K45:K55)</f>
        <v>2.440918928799999E-2</v>
      </c>
      <c r="L56" s="11"/>
    </row>
    <row r="57" spans="2:16" ht="17" thickBot="1" x14ac:dyDescent="0.25">
      <c r="B57" s="45"/>
      <c r="C57" s="46" t="s">
        <v>13</v>
      </c>
      <c r="D57" s="47"/>
      <c r="E57" s="48">
        <v>3.786535519398887E-2</v>
      </c>
      <c r="F57" s="49"/>
      <c r="G57" s="50">
        <v>2.0313984413396453E-2</v>
      </c>
      <c r="H57" s="56"/>
      <c r="I57" s="51">
        <f>_xlfn.STDEV.P(I45:I55)</f>
        <v>3.786535519398887E-2</v>
      </c>
      <c r="J57" s="52"/>
      <c r="K57" s="53">
        <f>_xlfn.STDEV.P(K45:K55)</f>
        <v>2.0313984413396453E-2</v>
      </c>
      <c r="L57" s="11"/>
    </row>
    <row r="58" spans="2:16" x14ac:dyDescent="0.2">
      <c r="B58" s="63"/>
      <c r="C58" s="58"/>
      <c r="D58" s="58"/>
      <c r="E58" s="64"/>
      <c r="F58" s="65"/>
      <c r="G58" s="66"/>
      <c r="H58" s="56"/>
      <c r="I58" s="57"/>
      <c r="J58" s="11"/>
      <c r="K58" s="57"/>
      <c r="L58" s="11"/>
    </row>
    <row r="59" spans="2:16" x14ac:dyDescent="0.2">
      <c r="B59" s="63"/>
      <c r="C59" s="58"/>
      <c r="D59" s="58"/>
      <c r="E59" s="64"/>
      <c r="F59" s="67" t="s">
        <v>17</v>
      </c>
      <c r="G59" s="66"/>
      <c r="H59" s="56"/>
      <c r="I59" s="57"/>
      <c r="J59" s="11"/>
      <c r="K59" s="57"/>
      <c r="L59" s="11"/>
    </row>
    <row r="60" spans="2:16" ht="19" thickBot="1" x14ac:dyDescent="0.25">
      <c r="B60" s="63"/>
      <c r="C60" s="58"/>
      <c r="D60" s="58"/>
      <c r="E60" s="64"/>
      <c r="F60" s="68" t="s">
        <v>18</v>
      </c>
      <c r="G60" s="66"/>
      <c r="H60" s="56"/>
      <c r="I60" s="57"/>
      <c r="J60" s="11"/>
      <c r="K60" s="57"/>
      <c r="L60" s="11"/>
    </row>
    <row r="61" spans="2:16" ht="17" thickBot="1" x14ac:dyDescent="0.25">
      <c r="B61" s="63"/>
      <c r="C61" s="58"/>
      <c r="D61" s="59"/>
      <c r="E61" s="69"/>
      <c r="F61" s="56"/>
      <c r="G61" s="69"/>
      <c r="H61" s="56"/>
      <c r="J61" s="11"/>
      <c r="K61" s="11"/>
      <c r="L61" s="26"/>
    </row>
    <row r="62" spans="2:16" ht="17" thickBot="1" x14ac:dyDescent="0.25">
      <c r="B62" s="63"/>
      <c r="C62" s="3" t="s">
        <v>1</v>
      </c>
      <c r="D62" s="4"/>
      <c r="E62" s="4"/>
      <c r="F62" s="4"/>
      <c r="G62" s="5"/>
      <c r="H62" s="56"/>
      <c r="I62" s="1" t="s">
        <v>2</v>
      </c>
      <c r="L62" s="26"/>
    </row>
    <row r="63" spans="2:16" x14ac:dyDescent="0.2">
      <c r="B63" s="63"/>
      <c r="C63" s="7" t="s">
        <v>3</v>
      </c>
      <c r="D63" s="8" t="s">
        <v>19</v>
      </c>
      <c r="E63" s="9" t="s">
        <v>5</v>
      </c>
      <c r="F63" s="10" t="s">
        <v>6</v>
      </c>
      <c r="G63" s="9" t="s">
        <v>7</v>
      </c>
      <c r="H63" s="56"/>
      <c r="I63" s="9" t="s">
        <v>8</v>
      </c>
      <c r="J63" s="11"/>
      <c r="K63" s="9" t="s">
        <v>9</v>
      </c>
      <c r="L63" s="26"/>
    </row>
    <row r="64" spans="2:16" ht="17" thickBot="1" x14ac:dyDescent="0.25">
      <c r="C64" s="12"/>
      <c r="D64" s="13"/>
      <c r="E64" s="14"/>
      <c r="F64" s="15"/>
      <c r="G64" s="16"/>
      <c r="I64" s="14"/>
      <c r="J64" s="11"/>
      <c r="K64" s="14"/>
      <c r="L64" s="26"/>
    </row>
    <row r="65" spans="1:15" ht="17" thickBot="1" x14ac:dyDescent="0.25">
      <c r="A65" s="17" t="s">
        <v>20</v>
      </c>
      <c r="B65" s="70" t="s">
        <v>21</v>
      </c>
      <c r="C65" s="19">
        <v>0</v>
      </c>
      <c r="D65" s="20">
        <f t="shared" ref="D65:D75" si="19">AVERAGE(D45,D32,D19,D6)</f>
        <v>0</v>
      </c>
      <c r="E65" s="21">
        <f>D65-C65</f>
        <v>0</v>
      </c>
      <c r="F65" s="22">
        <f>D65^2*-0.246641+1.246641*D65</f>
        <v>0</v>
      </c>
      <c r="G65" s="21">
        <f>F65-C65</f>
        <v>0</v>
      </c>
      <c r="I65" s="23">
        <f>ABS(E65)</f>
        <v>0</v>
      </c>
      <c r="J65" s="24"/>
      <c r="K65" s="62">
        <f>ABS(G65)</f>
        <v>0</v>
      </c>
      <c r="L65" s="26"/>
    </row>
    <row r="66" spans="1:15" ht="17" thickBot="1" x14ac:dyDescent="0.25">
      <c r="B66" s="71"/>
      <c r="C66" s="28">
        <v>0.1</v>
      </c>
      <c r="D66" s="20">
        <f t="shared" si="19"/>
        <v>8.0750000000000002E-2</v>
      </c>
      <c r="E66" s="30">
        <f t="shared" ref="E66:E75" si="20">D66-C66</f>
        <v>-1.9250000000000003E-2</v>
      </c>
      <c r="F66" s="31">
        <f t="shared" ref="F66:F75" si="21">D66^2*-0.246641+1.246641*D66</f>
        <v>9.9058022694437517E-2</v>
      </c>
      <c r="G66" s="30">
        <f t="shared" ref="G66:G75" si="22">F66-C66</f>
        <v>-9.419773055624886E-4</v>
      </c>
      <c r="I66" s="32">
        <f t="shared" ref="I66:I75" si="23">ABS(E66)</f>
        <v>1.9250000000000003E-2</v>
      </c>
      <c r="J66" s="11"/>
      <c r="K66" s="33">
        <f t="shared" ref="K66:K75" si="24">ABS(G66)</f>
        <v>9.419773055624886E-4</v>
      </c>
      <c r="L66" s="11"/>
    </row>
    <row r="67" spans="1:15" ht="17" thickBot="1" x14ac:dyDescent="0.25">
      <c r="B67" s="71"/>
      <c r="C67" s="34">
        <v>0.2</v>
      </c>
      <c r="D67" s="20">
        <f t="shared" si="19"/>
        <v>0.17225000000000001</v>
      </c>
      <c r="E67" s="30">
        <f t="shared" si="20"/>
        <v>-2.7749999999999997E-2</v>
      </c>
      <c r="F67" s="31">
        <f t="shared" si="21"/>
        <v>0.20741605836493754</v>
      </c>
      <c r="G67" s="30">
        <f t="shared" si="22"/>
        <v>7.4160583649375278E-3</v>
      </c>
      <c r="H67" s="56"/>
      <c r="I67" s="32">
        <f t="shared" si="23"/>
        <v>2.7749999999999997E-2</v>
      </c>
      <c r="J67" s="11"/>
      <c r="K67" s="33">
        <f t="shared" si="24"/>
        <v>7.4160583649375278E-3</v>
      </c>
      <c r="L67" s="11"/>
    </row>
    <row r="68" spans="1:15" ht="17" thickBot="1" x14ac:dyDescent="0.25">
      <c r="B68" s="71"/>
      <c r="C68" s="28">
        <v>0.3</v>
      </c>
      <c r="D68" s="20">
        <f t="shared" si="19"/>
        <v>0.22824999999999998</v>
      </c>
      <c r="E68" s="30">
        <f t="shared" si="20"/>
        <v>-7.1750000000000008E-2</v>
      </c>
      <c r="F68" s="31">
        <f t="shared" si="21"/>
        <v>0.27169629001693746</v>
      </c>
      <c r="G68" s="30">
        <f t="shared" si="22"/>
        <v>-2.830370998306253E-2</v>
      </c>
      <c r="H68" s="56"/>
      <c r="I68" s="32">
        <f t="shared" si="23"/>
        <v>7.1750000000000008E-2</v>
      </c>
      <c r="J68" s="11"/>
      <c r="K68" s="33">
        <f t="shared" si="24"/>
        <v>2.830370998306253E-2</v>
      </c>
      <c r="L68" s="58"/>
    </row>
    <row r="69" spans="1:15" ht="17" thickBot="1" x14ac:dyDescent="0.25">
      <c r="B69" s="71"/>
      <c r="C69" s="34">
        <v>0.4</v>
      </c>
      <c r="D69" s="20">
        <f t="shared" si="19"/>
        <v>0.34499999999999997</v>
      </c>
      <c r="E69" s="30">
        <f t="shared" si="20"/>
        <v>-5.5000000000000049E-2</v>
      </c>
      <c r="F69" s="31">
        <f t="shared" si="21"/>
        <v>0.400734699975</v>
      </c>
      <c r="G69" s="30">
        <f t="shared" si="22"/>
        <v>7.3469997499997497E-4</v>
      </c>
      <c r="H69" s="56"/>
      <c r="I69" s="32">
        <f t="shared" si="23"/>
        <v>5.5000000000000049E-2</v>
      </c>
      <c r="J69" s="11"/>
      <c r="K69" s="33">
        <f t="shared" si="24"/>
        <v>7.3469997499997497E-4</v>
      </c>
      <c r="L69" s="58"/>
    </row>
    <row r="70" spans="1:15" ht="17" thickBot="1" x14ac:dyDescent="0.25">
      <c r="B70" s="71"/>
      <c r="C70" s="28">
        <v>0.5</v>
      </c>
      <c r="D70" s="72">
        <f t="shared" si="19"/>
        <v>0.43925000000000003</v>
      </c>
      <c r="E70" s="30">
        <f t="shared" si="20"/>
        <v>-6.0749999999999971E-2</v>
      </c>
      <c r="F70" s="31">
        <f t="shared" si="21"/>
        <v>0.50000000597443761</v>
      </c>
      <c r="G70" s="30">
        <f t="shared" si="22"/>
        <v>5.9744376113002318E-9</v>
      </c>
      <c r="H70" s="56"/>
      <c r="I70" s="32">
        <f t="shared" si="23"/>
        <v>6.0749999999999971E-2</v>
      </c>
      <c r="J70" s="11"/>
      <c r="K70" s="33">
        <f t="shared" si="24"/>
        <v>5.9744376113002318E-9</v>
      </c>
      <c r="L70" s="58"/>
    </row>
    <row r="71" spans="1:15" ht="17" thickBot="1" x14ac:dyDescent="0.25">
      <c r="B71" s="71"/>
      <c r="C71" s="34">
        <v>0.6</v>
      </c>
      <c r="D71" s="20">
        <f t="shared" si="19"/>
        <v>0.48650000000000004</v>
      </c>
      <c r="E71" s="30">
        <f t="shared" si="20"/>
        <v>-0.11349999999999993</v>
      </c>
      <c r="F71" s="31">
        <f t="shared" si="21"/>
        <v>0.54811529967775008</v>
      </c>
      <c r="G71" s="30">
        <f t="shared" si="22"/>
        <v>-5.1884700322249899E-2</v>
      </c>
      <c r="H71" s="56"/>
      <c r="I71" s="32">
        <f t="shared" si="23"/>
        <v>0.11349999999999993</v>
      </c>
      <c r="J71" s="11"/>
      <c r="K71" s="33">
        <f t="shared" si="24"/>
        <v>5.1884700322249899E-2</v>
      </c>
      <c r="L71" s="58"/>
    </row>
    <row r="72" spans="1:15" ht="17" thickBot="1" x14ac:dyDescent="0.25">
      <c r="B72" s="71"/>
      <c r="C72" s="28">
        <v>0.7</v>
      </c>
      <c r="D72" s="20">
        <f t="shared" si="19"/>
        <v>0.63</v>
      </c>
      <c r="E72" s="30">
        <f t="shared" si="20"/>
        <v>-6.9999999999999951E-2</v>
      </c>
      <c r="F72" s="31">
        <f t="shared" si="21"/>
        <v>0.68749201710000007</v>
      </c>
      <c r="G72" s="30">
        <f t="shared" si="22"/>
        <v>-1.2507982899999881E-2</v>
      </c>
      <c r="H72" s="56"/>
      <c r="I72" s="32">
        <f t="shared" si="23"/>
        <v>6.9999999999999951E-2</v>
      </c>
      <c r="J72" s="11"/>
      <c r="K72" s="33">
        <f t="shared" si="24"/>
        <v>1.2507982899999881E-2</v>
      </c>
      <c r="L72" s="11"/>
    </row>
    <row r="73" spans="1:15" ht="17" thickBot="1" x14ac:dyDescent="0.25">
      <c r="B73" s="71"/>
      <c r="C73" s="34">
        <v>0.8</v>
      </c>
      <c r="D73" s="20">
        <f t="shared" si="19"/>
        <v>0.78600000000000003</v>
      </c>
      <c r="E73" s="30">
        <f t="shared" si="20"/>
        <v>-1.4000000000000012E-2</v>
      </c>
      <c r="F73" s="31">
        <f t="shared" si="21"/>
        <v>0.82748600276400008</v>
      </c>
      <c r="G73" s="30">
        <f t="shared" si="22"/>
        <v>2.7486002764000039E-2</v>
      </c>
      <c r="H73" s="56"/>
      <c r="I73" s="32">
        <f t="shared" si="23"/>
        <v>1.4000000000000012E-2</v>
      </c>
      <c r="J73" s="11"/>
      <c r="K73" s="33">
        <f t="shared" si="24"/>
        <v>2.7486002764000039E-2</v>
      </c>
      <c r="L73" s="11"/>
    </row>
    <row r="74" spans="1:15" ht="17" thickBot="1" x14ac:dyDescent="0.25">
      <c r="B74" s="71"/>
      <c r="C74" s="28">
        <v>0.9</v>
      </c>
      <c r="D74" s="20">
        <f t="shared" si="19"/>
        <v>0.86950000000000005</v>
      </c>
      <c r="E74" s="30">
        <f t="shared" si="20"/>
        <v>-3.0499999999999972E-2</v>
      </c>
      <c r="F74" s="31">
        <f t="shared" si="21"/>
        <v>0.8974862926097501</v>
      </c>
      <c r="G74" s="30">
        <f t="shared" si="22"/>
        <v>-2.5137073902499196E-3</v>
      </c>
      <c r="H74" s="56"/>
      <c r="I74" s="32">
        <f t="shared" si="23"/>
        <v>3.0499999999999972E-2</v>
      </c>
      <c r="J74" s="11"/>
      <c r="K74" s="33">
        <f t="shared" si="24"/>
        <v>2.5137073902499196E-3</v>
      </c>
      <c r="L74" s="11"/>
    </row>
    <row r="75" spans="1:15" ht="17" thickBot="1" x14ac:dyDescent="0.25">
      <c r="B75" s="71"/>
      <c r="C75" s="35">
        <v>1</v>
      </c>
      <c r="D75" s="20">
        <f t="shared" si="19"/>
        <v>1</v>
      </c>
      <c r="E75" s="37">
        <f t="shared" si="20"/>
        <v>0</v>
      </c>
      <c r="F75" s="38">
        <f t="shared" si="21"/>
        <v>1</v>
      </c>
      <c r="G75" s="39">
        <f t="shared" si="22"/>
        <v>0</v>
      </c>
      <c r="H75" s="56"/>
      <c r="I75" s="32">
        <f t="shared" si="23"/>
        <v>0</v>
      </c>
      <c r="J75" s="11"/>
      <c r="K75" s="33">
        <f t="shared" si="24"/>
        <v>0</v>
      </c>
      <c r="L75" s="11"/>
    </row>
    <row r="76" spans="1:15" x14ac:dyDescent="0.2">
      <c r="B76" s="71"/>
      <c r="C76" s="40" t="s">
        <v>12</v>
      </c>
      <c r="D76" s="41"/>
      <c r="E76" s="73">
        <v>4.2045454545454539E-2</v>
      </c>
      <c r="F76" s="43"/>
      <c r="G76" s="74">
        <v>1.1980804089045444E-2</v>
      </c>
      <c r="H76" s="56"/>
      <c r="I76" s="32">
        <f>AVERAGE(I65:I75)</f>
        <v>4.2045454545454539E-2</v>
      </c>
      <c r="J76" s="11"/>
      <c r="K76" s="33">
        <f>AVERAGE(K65:K75)</f>
        <v>1.1980804089045444E-2</v>
      </c>
      <c r="L76" s="11"/>
    </row>
    <row r="77" spans="1:15" ht="17" thickBot="1" x14ac:dyDescent="0.25">
      <c r="B77" s="75"/>
      <c r="C77" s="46" t="s">
        <v>13</v>
      </c>
      <c r="D77" s="47"/>
      <c r="E77" s="76">
        <v>3.3665098291482919E-2</v>
      </c>
      <c r="F77" s="49"/>
      <c r="G77" s="50">
        <v>1.6205665478178199E-2</v>
      </c>
      <c r="H77" s="56"/>
      <c r="I77" s="51">
        <f>_xlfn.STDEV.P(I65:I75)</f>
        <v>3.3665098291482919E-2</v>
      </c>
      <c r="J77" s="52"/>
      <c r="K77" s="53">
        <f>_xlfn.STDEV.P(K65:K75)</f>
        <v>1.6205665478178199E-2</v>
      </c>
      <c r="L77" s="58"/>
    </row>
    <row r="78" spans="1:15" ht="17" thickBot="1" x14ac:dyDescent="0.25">
      <c r="I78" s="11"/>
      <c r="J78" s="58"/>
      <c r="K78" s="60"/>
      <c r="L78" s="58"/>
    </row>
    <row r="79" spans="1:15" ht="17" thickBot="1" x14ac:dyDescent="0.25">
      <c r="A79" s="77" t="s">
        <v>22</v>
      </c>
      <c r="B79" s="70" t="s">
        <v>23</v>
      </c>
      <c r="E79" s="78" t="s">
        <v>24</v>
      </c>
      <c r="F79" s="78"/>
      <c r="G79" s="78"/>
      <c r="H79" s="78"/>
      <c r="I79" s="78"/>
      <c r="J79" s="78"/>
      <c r="K79" s="78"/>
      <c r="L79" s="58"/>
      <c r="M79" s="1" t="s">
        <v>2</v>
      </c>
    </row>
    <row r="80" spans="1:15" ht="18" thickTop="1" thickBot="1" x14ac:dyDescent="0.25">
      <c r="B80" s="71"/>
      <c r="C80" s="79" t="s">
        <v>3</v>
      </c>
      <c r="D80" s="80" t="s">
        <v>25</v>
      </c>
      <c r="E80" s="80"/>
      <c r="F80" s="80"/>
      <c r="G80" s="80"/>
      <c r="I80" s="78" t="s">
        <v>26</v>
      </c>
      <c r="J80" s="78"/>
      <c r="K80" s="78"/>
      <c r="L80" s="58"/>
      <c r="M80" s="9" t="s">
        <v>8</v>
      </c>
      <c r="N80" s="11"/>
      <c r="O80" s="26"/>
    </row>
    <row r="81" spans="2:16" ht="18" thickTop="1" thickBot="1" x14ac:dyDescent="0.25">
      <c r="B81" s="71"/>
      <c r="C81" s="81"/>
      <c r="D81" s="82" t="s">
        <v>27</v>
      </c>
      <c r="E81" s="83" t="s">
        <v>5</v>
      </c>
      <c r="F81" s="83" t="s">
        <v>28</v>
      </c>
      <c r="G81" s="83" t="s">
        <v>29</v>
      </c>
      <c r="H81" s="84"/>
      <c r="I81" s="83" t="s">
        <v>30</v>
      </c>
      <c r="J81" s="85"/>
      <c r="K81" s="86" t="s">
        <v>31</v>
      </c>
      <c r="L81" s="11"/>
      <c r="M81" s="14"/>
      <c r="N81" s="11"/>
      <c r="O81" s="26"/>
    </row>
    <row r="82" spans="2:16" x14ac:dyDescent="0.2">
      <c r="B82" s="71"/>
      <c r="C82" s="87">
        <v>0.1</v>
      </c>
      <c r="D82" s="88">
        <f t="shared" ref="D82:D90" si="25">AVERAGE(F7,F20,F33,F46)</f>
        <v>9.8992123302250018E-2</v>
      </c>
      <c r="E82" s="88">
        <f t="shared" ref="E82:E90" si="26">D82-C82</f>
        <v>-1.0078766977499876E-3</v>
      </c>
      <c r="F82" s="88">
        <f>(D82-C82)/C82</f>
        <v>-1.0078766977499876E-2</v>
      </c>
      <c r="G82" s="88">
        <f>1.96*I82/2</f>
        <v>1.9331183258374508E-2</v>
      </c>
      <c r="H82" s="89"/>
      <c r="I82" s="88">
        <f t="shared" ref="I82:I90" si="27">_xlfn.STDEV.P(F7,F20,F33,F46)</f>
        <v>1.9725697202422968E-2</v>
      </c>
      <c r="J82" s="90"/>
      <c r="K82" s="91">
        <f>I82/D82</f>
        <v>0.19926532075885492</v>
      </c>
      <c r="L82" s="26"/>
      <c r="M82" s="92">
        <f>ABS(E82)</f>
        <v>1.0078766977499876E-3</v>
      </c>
      <c r="N82" s="11"/>
      <c r="O82" s="26"/>
    </row>
    <row r="83" spans="2:16" x14ac:dyDescent="0.2">
      <c r="B83" s="71"/>
      <c r="C83" s="93">
        <v>0.2</v>
      </c>
      <c r="D83" s="88">
        <f t="shared" si="25"/>
        <v>0.20717035768375003</v>
      </c>
      <c r="E83" s="88">
        <f t="shared" si="26"/>
        <v>7.1703576837500171E-3</v>
      </c>
      <c r="F83" s="88">
        <f t="shared" ref="F83:F90" si="28">(D83-C83)/C83</f>
        <v>3.5851788418750086E-2</v>
      </c>
      <c r="G83" s="88">
        <f t="shared" ref="G83:G90" si="29">1.96*I83/2</f>
        <v>3.5843778424734067E-2</v>
      </c>
      <c r="H83" s="89"/>
      <c r="I83" s="88">
        <f t="shared" si="27"/>
        <v>3.6575284106871497E-2</v>
      </c>
      <c r="J83" s="94"/>
      <c r="K83" s="91">
        <f t="shared" ref="K83:K90" si="30">I83/D83</f>
        <v>0.17654689848392524</v>
      </c>
      <c r="M83" s="92">
        <f t="shared" ref="M83:M90" si="31">ABS(E83)</f>
        <v>7.1703576837500171E-3</v>
      </c>
      <c r="N83" s="11"/>
      <c r="O83" s="11"/>
      <c r="P83" s="26"/>
    </row>
    <row r="84" spans="2:16" x14ac:dyDescent="0.2">
      <c r="B84" s="71"/>
      <c r="C84" s="93">
        <v>0.3</v>
      </c>
      <c r="D84" s="88">
        <f t="shared" si="25"/>
        <v>0.27163421356025003</v>
      </c>
      <c r="E84" s="88">
        <f t="shared" si="26"/>
        <v>-2.8365786439749963E-2</v>
      </c>
      <c r="F84" s="88">
        <f t="shared" si="28"/>
        <v>-9.4552621465833209E-2</v>
      </c>
      <c r="G84" s="88">
        <f t="shared" si="29"/>
        <v>1.7633379507706774E-2</v>
      </c>
      <c r="H84" s="89"/>
      <c r="I84" s="88">
        <f t="shared" si="27"/>
        <v>1.7993244395619157E-2</v>
      </c>
      <c r="J84" s="94"/>
      <c r="K84" s="91">
        <f t="shared" si="30"/>
        <v>6.6240714524822372E-2</v>
      </c>
      <c r="L84" s="26"/>
      <c r="M84" s="92">
        <f t="shared" si="31"/>
        <v>2.8365786439749963E-2</v>
      </c>
      <c r="N84" s="11"/>
      <c r="O84" s="11"/>
      <c r="P84" s="26"/>
    </row>
    <row r="85" spans="2:16" x14ac:dyDescent="0.2">
      <c r="B85" s="71"/>
      <c r="C85" s="93">
        <v>0.4</v>
      </c>
      <c r="D85" s="88">
        <f t="shared" si="25"/>
        <v>0.40044329363350006</v>
      </c>
      <c r="E85" s="88">
        <f t="shared" si="26"/>
        <v>4.4329363350004147E-4</v>
      </c>
      <c r="F85" s="88">
        <f t="shared" si="28"/>
        <v>1.1082340837501037E-3</v>
      </c>
      <c r="G85" s="88">
        <f t="shared" si="29"/>
        <v>3.647628657680755E-2</v>
      </c>
      <c r="H85" s="89"/>
      <c r="I85" s="88">
        <f t="shared" si="27"/>
        <v>3.7220700588579132E-2</v>
      </c>
      <c r="J85" s="94"/>
      <c r="K85" s="91">
        <f t="shared" si="30"/>
        <v>9.2948742506959905E-2</v>
      </c>
      <c r="L85" s="26"/>
      <c r="M85" s="92">
        <f t="shared" si="31"/>
        <v>4.4329363350004147E-4</v>
      </c>
      <c r="N85" s="11"/>
      <c r="O85" s="11"/>
      <c r="P85" s="26"/>
    </row>
    <row r="86" spans="2:16" x14ac:dyDescent="0.2">
      <c r="B86" s="71"/>
      <c r="C86" s="93">
        <v>0.5</v>
      </c>
      <c r="D86" s="88">
        <f t="shared" si="25"/>
        <v>0.49990944248225</v>
      </c>
      <c r="E86" s="88">
        <f t="shared" si="26"/>
        <v>-9.0557517750000649E-5</v>
      </c>
      <c r="F86" s="88">
        <f t="shared" si="28"/>
        <v>-1.811150355000013E-4</v>
      </c>
      <c r="G86" s="88">
        <f t="shared" si="29"/>
        <v>1.9391332392696213E-2</v>
      </c>
      <c r="H86" s="89"/>
      <c r="I86" s="88">
        <f t="shared" si="27"/>
        <v>1.9787073870098176E-2</v>
      </c>
      <c r="J86" s="94"/>
      <c r="K86" s="91">
        <f t="shared" si="30"/>
        <v>3.9581316511741516E-2</v>
      </c>
      <c r="L86" s="26"/>
      <c r="M86" s="92">
        <f t="shared" si="31"/>
        <v>9.0557517750000649E-5</v>
      </c>
      <c r="N86" s="11"/>
      <c r="O86" s="11"/>
      <c r="P86" s="26"/>
    </row>
    <row r="87" spans="2:16" x14ac:dyDescent="0.2">
      <c r="B87" s="71"/>
      <c r="C87" s="93">
        <v>0.6</v>
      </c>
      <c r="D87" s="88">
        <f t="shared" si="25"/>
        <v>0.54684947640550008</v>
      </c>
      <c r="E87" s="88">
        <f t="shared" si="26"/>
        <v>-5.3150523594499899E-2</v>
      </c>
      <c r="F87" s="88">
        <f t="shared" si="28"/>
        <v>-8.8584205990833165E-2</v>
      </c>
      <c r="G87" s="88">
        <f t="shared" si="29"/>
        <v>7.0785274758102493E-2</v>
      </c>
      <c r="H87" s="89"/>
      <c r="I87" s="88">
        <f t="shared" si="27"/>
        <v>7.2229872202145398E-2</v>
      </c>
      <c r="J87" s="94"/>
      <c r="K87" s="91">
        <f t="shared" si="30"/>
        <v>0.13208364516853899</v>
      </c>
      <c r="L87" s="26"/>
      <c r="M87" s="92">
        <f t="shared" si="31"/>
        <v>5.3150523594499899E-2</v>
      </c>
      <c r="N87" s="11"/>
      <c r="O87" s="11"/>
      <c r="P87" s="26"/>
    </row>
    <row r="88" spans="2:16" x14ac:dyDescent="0.2">
      <c r="B88" s="71"/>
      <c r="C88" s="93">
        <v>0.7</v>
      </c>
      <c r="D88" s="88">
        <f t="shared" si="25"/>
        <v>0.68737831559900009</v>
      </c>
      <c r="E88" s="88">
        <f t="shared" si="26"/>
        <v>-1.2621684400999866E-2</v>
      </c>
      <c r="F88" s="88">
        <f t="shared" si="28"/>
        <v>-1.8030977715714096E-2</v>
      </c>
      <c r="G88" s="88">
        <f t="shared" si="29"/>
        <v>1.9692385919366836E-2</v>
      </c>
      <c r="H88" s="89"/>
      <c r="I88" s="88">
        <f t="shared" si="27"/>
        <v>2.0094271346292689E-2</v>
      </c>
      <c r="J88" s="94"/>
      <c r="K88" s="91">
        <f t="shared" si="30"/>
        <v>2.9233205194699803E-2</v>
      </c>
      <c r="L88" s="26"/>
      <c r="M88" s="92">
        <f t="shared" si="31"/>
        <v>1.2621684400999866E-2</v>
      </c>
      <c r="N88" s="11"/>
      <c r="O88" s="11"/>
      <c r="P88" s="26"/>
    </row>
    <row r="89" spans="2:16" x14ac:dyDescent="0.2">
      <c r="B89" s="71"/>
      <c r="C89" s="93">
        <v>0.8</v>
      </c>
      <c r="D89" s="88">
        <f t="shared" si="25"/>
        <v>0.82739634876050017</v>
      </c>
      <c r="E89" s="88">
        <f t="shared" si="26"/>
        <v>2.7396348760500122E-2</v>
      </c>
      <c r="F89" s="88">
        <f t="shared" si="28"/>
        <v>3.4245435950625153E-2</v>
      </c>
      <c r="G89" s="88">
        <f t="shared" si="29"/>
        <v>1.6058506315941259E-2</v>
      </c>
      <c r="H89" s="89"/>
      <c r="I89" s="88">
        <f t="shared" si="27"/>
        <v>1.6386230934633938E-2</v>
      </c>
      <c r="J89" s="94"/>
      <c r="K89" s="91">
        <f t="shared" si="30"/>
        <v>1.9804572450895754E-2</v>
      </c>
      <c r="L89" s="26"/>
      <c r="M89" s="92">
        <f t="shared" si="31"/>
        <v>2.7396348760500122E-2</v>
      </c>
      <c r="N89" s="11"/>
      <c r="O89" s="11"/>
      <c r="P89" s="26"/>
    </row>
    <row r="90" spans="2:16" ht="17" thickBot="1" x14ac:dyDescent="0.25">
      <c r="B90" s="71"/>
      <c r="C90" s="95">
        <v>0.9</v>
      </c>
      <c r="D90" s="96">
        <f t="shared" si="25"/>
        <v>0.89744417865900017</v>
      </c>
      <c r="E90" s="96">
        <f t="shared" si="26"/>
        <v>-2.5558213409998531E-3</v>
      </c>
      <c r="F90" s="96">
        <f t="shared" si="28"/>
        <v>-2.8398014899998366E-3</v>
      </c>
      <c r="G90" s="96">
        <f t="shared" si="29"/>
        <v>1.0425725248322377E-2</v>
      </c>
      <c r="H90" s="97"/>
      <c r="I90" s="96">
        <f t="shared" si="27"/>
        <v>1.0638495151349365E-2</v>
      </c>
      <c r="J90" s="98"/>
      <c r="K90" s="99">
        <f t="shared" si="30"/>
        <v>1.1854213782127223E-2</v>
      </c>
      <c r="L90" s="26"/>
      <c r="M90" s="100">
        <f t="shared" si="31"/>
        <v>2.5558213409998531E-3</v>
      </c>
      <c r="N90" s="11"/>
      <c r="O90" s="11"/>
      <c r="P90" s="26"/>
    </row>
    <row r="91" spans="2:16" ht="17" thickBot="1" x14ac:dyDescent="0.25">
      <c r="B91" s="75"/>
      <c r="D91" s="101" t="s">
        <v>12</v>
      </c>
      <c r="E91" s="102">
        <v>1.4755805563277749E-2</v>
      </c>
      <c r="H91" s="103" t="s">
        <v>32</v>
      </c>
      <c r="I91" s="104">
        <f>AVERAGE(I82:I90)</f>
        <v>2.7850096644223592E-2</v>
      </c>
      <c r="J91" s="11"/>
      <c r="K91" s="11"/>
      <c r="L91" s="101" t="s">
        <v>12</v>
      </c>
      <c r="M91" s="105">
        <f>AVERAGE(M82:M90)</f>
        <v>1.4755805563277749E-2</v>
      </c>
      <c r="N91" s="11"/>
      <c r="O91" s="11"/>
      <c r="P91" s="26"/>
    </row>
    <row r="92" spans="2:16" x14ac:dyDescent="0.2">
      <c r="D92" s="101" t="s">
        <v>33</v>
      </c>
      <c r="E92" s="102">
        <v>1.7123815249322862E-2</v>
      </c>
      <c r="J92" s="11"/>
      <c r="K92" s="11"/>
      <c r="L92" s="101" t="s">
        <v>33</v>
      </c>
      <c r="M92" s="105">
        <f>_xlfn.STDEV.P(M82:M90)</f>
        <v>1.7123815249322862E-2</v>
      </c>
      <c r="N92" s="11"/>
      <c r="O92" s="11"/>
      <c r="P92" s="26"/>
    </row>
    <row r="93" spans="2:16" x14ac:dyDescent="0.2">
      <c r="J93" s="11"/>
      <c r="K93" s="11"/>
      <c r="L93" s="26"/>
      <c r="M93" s="11"/>
      <c r="N93" s="11"/>
      <c r="O93" s="11"/>
      <c r="P93" s="26"/>
    </row>
    <row r="94" spans="2:16" x14ac:dyDescent="0.2">
      <c r="J94" s="11"/>
      <c r="K94" s="11"/>
      <c r="L94" s="26"/>
      <c r="M94" s="11"/>
      <c r="N94" s="11"/>
      <c r="O94" s="11"/>
      <c r="P94" s="26"/>
    </row>
    <row r="95" spans="2:16" x14ac:dyDescent="0.2">
      <c r="J95" s="11"/>
      <c r="K95" s="11"/>
      <c r="L95" s="26"/>
      <c r="M95" s="11"/>
      <c r="N95" s="11"/>
      <c r="O95" s="11"/>
      <c r="P95" s="26"/>
    </row>
    <row r="96" spans="2:16" x14ac:dyDescent="0.2">
      <c r="C96" s="106" t="s">
        <v>35</v>
      </c>
      <c r="J96" s="11"/>
      <c r="K96" s="11"/>
      <c r="L96" s="26"/>
      <c r="M96" s="11"/>
      <c r="N96" s="11"/>
      <c r="O96" s="11"/>
      <c r="P96" s="26"/>
    </row>
    <row r="97" spans="3:16" x14ac:dyDescent="0.2">
      <c r="J97" s="11"/>
      <c r="K97" s="11"/>
      <c r="L97" s="26"/>
      <c r="M97" s="11"/>
      <c r="N97" s="11"/>
      <c r="O97" s="11"/>
      <c r="P97" s="26"/>
    </row>
    <row r="98" spans="3:16" x14ac:dyDescent="0.2">
      <c r="C98" s="1" t="s">
        <v>34</v>
      </c>
      <c r="J98" s="11"/>
      <c r="K98" s="11"/>
      <c r="L98" s="26"/>
      <c r="M98" s="11"/>
      <c r="N98" s="11"/>
      <c r="O98" s="11"/>
      <c r="P98" s="26"/>
    </row>
    <row r="99" spans="3:16" x14ac:dyDescent="0.2">
      <c r="J99" s="11"/>
      <c r="K99" s="11"/>
      <c r="L99" s="26"/>
      <c r="M99" s="11"/>
      <c r="N99" s="11"/>
      <c r="O99" s="11"/>
      <c r="P99" s="26"/>
    </row>
    <row r="100" spans="3:16" x14ac:dyDescent="0.2">
      <c r="J100" s="11"/>
      <c r="K100" s="11"/>
      <c r="L100" s="26"/>
      <c r="M100" s="11"/>
      <c r="N100" s="11"/>
      <c r="O100" s="11"/>
      <c r="P100" s="26"/>
    </row>
    <row r="101" spans="3:16" x14ac:dyDescent="0.2">
      <c r="L101" s="26"/>
      <c r="M101" s="11"/>
    </row>
  </sheetData>
  <mergeCells count="37">
    <mergeCell ref="M80:M81"/>
    <mergeCell ref="I63:I64"/>
    <mergeCell ref="K63:K64"/>
    <mergeCell ref="B65:B77"/>
    <mergeCell ref="C76:D76"/>
    <mergeCell ref="C77:D77"/>
    <mergeCell ref="B79:B91"/>
    <mergeCell ref="E79:K79"/>
    <mergeCell ref="C80:C81"/>
    <mergeCell ref="D80:G80"/>
    <mergeCell ref="I80:K80"/>
    <mergeCell ref="C62:G62"/>
    <mergeCell ref="C63:C64"/>
    <mergeCell ref="D63:D64"/>
    <mergeCell ref="E63:E64"/>
    <mergeCell ref="F63:F64"/>
    <mergeCell ref="G63:G64"/>
    <mergeCell ref="B32:B44"/>
    <mergeCell ref="C43:D43"/>
    <mergeCell ref="C44:D44"/>
    <mergeCell ref="B45:B57"/>
    <mergeCell ref="C56:D56"/>
    <mergeCell ref="C57:D57"/>
    <mergeCell ref="I4:I5"/>
    <mergeCell ref="K4:K5"/>
    <mergeCell ref="B6:B18"/>
    <mergeCell ref="C17:D17"/>
    <mergeCell ref="C18:D18"/>
    <mergeCell ref="B19:B31"/>
    <mergeCell ref="C30:D30"/>
    <mergeCell ref="C31:D31"/>
    <mergeCell ref="C3:G3"/>
    <mergeCell ref="C4:C5"/>
    <mergeCell ref="D4:D5"/>
    <mergeCell ref="E4:E5"/>
    <mergeCell ref="F4:F5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8T23:15:44Z</dcterms:created>
  <dcterms:modified xsi:type="dcterms:W3CDTF">2019-10-18T23:17:48Z</dcterms:modified>
</cp:coreProperties>
</file>